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 filterPrivacy="1" codeName="ThisWorkbook"/>
  <xr:revisionPtr revIDLastSave="0" documentId="13_ncr:1_{38B15EDB-C9E7-4575-AF4D-DDA3A1A8CED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Readme" sheetId="5" r:id="rId1"/>
    <sheet name="Raw data_ concentrations mg L-1" sheetId="2" r:id="rId2"/>
    <sheet name="Mean concentrations" sheetId="21" r:id="rId3"/>
    <sheet name="Quantification ranges" sheetId="6" r:id="rId4"/>
  </sheets>
  <definedNames>
    <definedName name="_xlnm._FilterDatabase" localSheetId="1" hidden="1">'Raw data_ concentrations mg L-1'!$A$1:$AI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47" uniqueCount="211">
  <si>
    <t>Sample ID</t>
  </si>
  <si>
    <t>max</t>
  </si>
  <si>
    <t>min</t>
  </si>
  <si>
    <t>NF</t>
  </si>
  <si>
    <t>Explanation excel sheets</t>
  </si>
  <si>
    <t>mg.L</t>
  </si>
  <si>
    <t>Concentrations of compounds in mg/L obtained from Control Panel Program</t>
  </si>
  <si>
    <t>Quantification ranges</t>
  </si>
  <si>
    <t xml:space="preserve">minimum and maximum mg/L values (theorical) obtained from calibration curve 210204 </t>
  </si>
  <si>
    <t>Concentration</t>
  </si>
  <si>
    <t>mg/L values, NA (Not Applied), NF (Not Found), LOQ (Limit of Quantification)</t>
  </si>
  <si>
    <t>&lt;0.0507</t>
  </si>
  <si>
    <t>2-methylpropanoic acid</t>
  </si>
  <si>
    <t>3-Methylbutanoic acid</t>
  </si>
  <si>
    <t>2-Methylbutanoic acid</t>
  </si>
  <si>
    <t>Decanoic acid</t>
  </si>
  <si>
    <t>Dodecanoic acid</t>
  </si>
  <si>
    <t>&gt;38.3625</t>
  </si>
  <si>
    <t>&gt;32.825</t>
  </si>
  <si>
    <t xml:space="preserve">Not found </t>
  </si>
  <si>
    <t>&lt;0.053</t>
  </si>
  <si>
    <t>&lt;0.0537</t>
  </si>
  <si>
    <t>&lt;0.0535</t>
  </si>
  <si>
    <t>&lt;0.051</t>
  </si>
  <si>
    <t>0.148 ± 0.005</t>
  </si>
  <si>
    <t>0.140 ± 0.007</t>
  </si>
  <si>
    <t>0.206 ± 0.019</t>
  </si>
  <si>
    <t>0.706 ± 0.056</t>
  </si>
  <si>
    <t>1.008 ± 0.026</t>
  </si>
  <si>
    <t>0.649 ± 0.026</t>
  </si>
  <si>
    <t>0.344 ± 0.046</t>
  </si>
  <si>
    <t>0.356 ± 0.059</t>
  </si>
  <si>
    <t>1.866 ± 0.276</t>
  </si>
  <si>
    <t>1.719 ± 0.081</t>
  </si>
  <si>
    <t>0.2331 ± 0.005</t>
  </si>
  <si>
    <t>0.983 ± 0.138</t>
  </si>
  <si>
    <t>1.227 ± 0.047</t>
  </si>
  <si>
    <t>0.947 ± 0.071</t>
  </si>
  <si>
    <t>0.988 ± 0.049</t>
  </si>
  <si>
    <t>0.785 ± 0.092</t>
  </si>
  <si>
    <t>0.498 ± 0.037</t>
  </si>
  <si>
    <t>1.146 ± 0.181</t>
  </si>
  <si>
    <t>1.244 ± 0.114</t>
  </si>
  <si>
    <t>1.371 ± 0.033</t>
  </si>
  <si>
    <t>1.487 ± 0.096</t>
  </si>
  <si>
    <t>1.162 ± 0.158</t>
  </si>
  <si>
    <t>0.634 ± 0.106</t>
  </si>
  <si>
    <t>1.103 ± 0.103</t>
  </si>
  <si>
    <t>0.805 ± 0.035</t>
  </si>
  <si>
    <t>0.819 ± 0.059</t>
  </si>
  <si>
    <t>0.493 ± 0.069</t>
  </si>
  <si>
    <t>0.420 ± 0.024</t>
  </si>
  <si>
    <t>0.109 ± 0.005</t>
  </si>
  <si>
    <t>0.096 ± 0.002</t>
  </si>
  <si>
    <t>0.095 ± 0.002</t>
  </si>
  <si>
    <t>0.097 ± 0.001</t>
  </si>
  <si>
    <t>1.953 ± 0.047</t>
  </si>
  <si>
    <t>0.670 ± 0.030</t>
  </si>
  <si>
    <t>1.205 ± 0.108</t>
  </si>
  <si>
    <t>1.454 ± 0.130</t>
  </si>
  <si>
    <t>6.780 ± 0.091</t>
  </si>
  <si>
    <t>1.481 ± 0.142</t>
  </si>
  <si>
    <t>2.998 ± 0.256</t>
  </si>
  <si>
    <t>2.679 ± 0.282</t>
  </si>
  <si>
    <t>1.076 ± 0.066</t>
  </si>
  <si>
    <t>2.175 ± 0.196</t>
  </si>
  <si>
    <t>1.052 ± 0.071</t>
  </si>
  <si>
    <t>0.635 ± 0.071</t>
  </si>
  <si>
    <t>0.288 ± 0.022</t>
  </si>
  <si>
    <t>0.259 ± 0.011</t>
  </si>
  <si>
    <t>0.149 ± 0.010</t>
  </si>
  <si>
    <t>0.202 ± 0.026</t>
  </si>
  <si>
    <t>0.127 ± 0.012</t>
  </si>
  <si>
    <t>0.176 ± 0.006</t>
  </si>
  <si>
    <t>0.109 ± 0.002</t>
  </si>
  <si>
    <t>0.110 ± 0.001</t>
  </si>
  <si>
    <t>16.293 ± 0.526</t>
  </si>
  <si>
    <t>14.866 ± 0.225</t>
  </si>
  <si>
    <t>13.224 ± 0.558</t>
  </si>
  <si>
    <t>12.265 ± 0.823</t>
  </si>
  <si>
    <t>5.806 ± 0.503</t>
  </si>
  <si>
    <t>5.185 ± 0.417</t>
  </si>
  <si>
    <t>38.026 ± 0.476</t>
  </si>
  <si>
    <t>32.447 ± 1.675</t>
  </si>
  <si>
    <t>8.757 ± 1.140</t>
  </si>
  <si>
    <t>6.785 ± 0.831</t>
  </si>
  <si>
    <t>0.565 ± 0.090</t>
  </si>
  <si>
    <t>0.605 ± 0.099</t>
  </si>
  <si>
    <t>26.601 ± 2.566</t>
  </si>
  <si>
    <t>28.287 ± 1.811</t>
  </si>
  <si>
    <t>0.192 ± 0.020</t>
  </si>
  <si>
    <t>0.173 ± 0.008</t>
  </si>
  <si>
    <t>0.183 ± 0.014</t>
  </si>
  <si>
    <t>0.097 ± 0.005</t>
  </si>
  <si>
    <t>&lt;0.050</t>
  </si>
  <si>
    <t>&gt;2.478</t>
  </si>
  <si>
    <t>&lt;0.499</t>
  </si>
  <si>
    <t>&lt;0.500</t>
  </si>
  <si>
    <t>0.954 ± 0.032</t>
  </si>
  <si>
    <t>&gt;2.533</t>
  </si>
  <si>
    <t>1.073 ± 0.108</t>
  </si>
  <si>
    <t>&lt;0.506</t>
  </si>
  <si>
    <t>1.609 ± 0.155</t>
  </si>
  <si>
    <t>0.384 ± 0.016</t>
  </si>
  <si>
    <t>0.709 ± 0.046</t>
  </si>
  <si>
    <t>0.720 ± 0.109</t>
  </si>
  <si>
    <t>0.063 ± 0.008</t>
  </si>
  <si>
    <t>0.144 ± 0.024</t>
  </si>
  <si>
    <t>0.190 ± 0.003</t>
  </si>
  <si>
    <t>0.062 ± 0.005</t>
  </si>
  <si>
    <t>0.147 ± 0.006</t>
  </si>
  <si>
    <t>0.309 ± 0.035</t>
  </si>
  <si>
    <t>0.230 ± 0.007</t>
  </si>
  <si>
    <t>0.764 ± 0.030</t>
  </si>
  <si>
    <t>0.581 ± 0.019</t>
  </si>
  <si>
    <t>0.179 ± 0.011</t>
  </si>
  <si>
    <t>0.194 ± 0.004</t>
  </si>
  <si>
    <t>0.198 ± 0.020</t>
  </si>
  <si>
    <t>0.990 ± 0.044</t>
  </si>
  <si>
    <t>0.086 ± 0.086</t>
  </si>
  <si>
    <t>Component</t>
  </si>
  <si>
    <t>Floral, soap</t>
  </si>
  <si>
    <t>Cheese, dairy, fatty and fruity notes sour, sour, pungent, fruity, stinky, ripe</t>
  </si>
  <si>
    <t>Sour and pungent, similar to cheese, sour milky, tobacco, with fruity undertones</t>
  </si>
  <si>
    <t>Soft, waxy, soapy and rummy with a creamy, floral undertone</t>
  </si>
  <si>
    <t>Mild soap</t>
  </si>
  <si>
    <t>Spicy, hard</t>
  </si>
  <si>
    <t>Fusel, spirits</t>
  </si>
  <si>
    <t>Roasted onion, fruity wine</t>
  </si>
  <si>
    <t>Green, grass</t>
  </si>
  <si>
    <t>Floral,rose</t>
  </si>
  <si>
    <t>Pungent as a solvent, fusel, amyl alcohol, sweet fruity</t>
  </si>
  <si>
    <t>Banana, fruity</t>
  </si>
  <si>
    <t>Sweet, banana, fruity, ripe, ester and tropical with a juicy and fruity note</t>
  </si>
  <si>
    <t>Candy, perfume</t>
  </si>
  <si>
    <t>Flowering rose, fruity</t>
  </si>
  <si>
    <t>Sweet fruity, rum, fruit juice, grape, pineapple</t>
  </si>
  <si>
    <t>Sweet, fruity, tutti frutti</t>
  </si>
  <si>
    <t>Floral, fruity, pineapple fruit juice, cognac</t>
  </si>
  <si>
    <t>Sweet, diffusive, ethereal, fruity, pungent, pineapple, apple, green and orange</t>
  </si>
  <si>
    <t>Fruity candy, apple, green pineapple, tropical</t>
  </si>
  <si>
    <t>Green apple</t>
  </si>
  <si>
    <t>Sulphurous, metallic, ripe pineapple, pulpy, fruity</t>
  </si>
  <si>
    <t>Sharp, similar to dairy, cheese, buttery scent with a fruity undertone</t>
  </si>
  <si>
    <t>Roquefort, sour, spicy</t>
  </si>
  <si>
    <t>Sour, fatty, sweaty, cheese</t>
  </si>
  <si>
    <t>Apricot</t>
  </si>
  <si>
    <t>0.176 ± 0.021</t>
  </si>
  <si>
    <t>Banana, pear</t>
  </si>
  <si>
    <t>2-phenylethyl-acetate</t>
  </si>
  <si>
    <t>2-phenylethanol</t>
  </si>
  <si>
    <t>Propyl acetate</t>
  </si>
  <si>
    <t>Hexyl acetate</t>
  </si>
  <si>
    <t>Ethyl propanoate</t>
  </si>
  <si>
    <r>
      <rPr>
        <i/>
        <sz val="12"/>
        <color theme="1"/>
        <rFont val="Times New Roman"/>
        <family val="1"/>
      </rPr>
      <t>S. past</t>
    </r>
    <r>
      <rPr>
        <sz val="12"/>
        <color theme="1"/>
        <rFont val="Times New Roman"/>
        <family val="1"/>
      </rPr>
      <t>. CBS 1513_1</t>
    </r>
  </si>
  <si>
    <r>
      <rPr>
        <i/>
        <sz val="12"/>
        <color theme="1"/>
        <rFont val="Times New Roman"/>
        <family val="1"/>
      </rPr>
      <t>S. past.</t>
    </r>
    <r>
      <rPr>
        <sz val="12"/>
        <color theme="1"/>
        <rFont val="Times New Roman"/>
        <family val="1"/>
      </rPr>
      <t xml:space="preserve"> CBS 1513_2</t>
    </r>
  </si>
  <si>
    <r>
      <rPr>
        <i/>
        <sz val="12"/>
        <color theme="1"/>
        <rFont val="Times New Roman"/>
        <family val="1"/>
      </rPr>
      <t>S. past.</t>
    </r>
    <r>
      <rPr>
        <sz val="12"/>
        <color theme="1"/>
        <rFont val="Times New Roman"/>
        <family val="1"/>
      </rPr>
      <t xml:space="preserve"> CBS 1513_3</t>
    </r>
  </si>
  <si>
    <r>
      <rPr>
        <i/>
        <sz val="12"/>
        <color theme="1"/>
        <rFont val="Times New Roman"/>
        <family val="1"/>
      </rPr>
      <t>S. eub.</t>
    </r>
    <r>
      <rPr>
        <sz val="12"/>
        <color theme="1"/>
        <rFont val="Times New Roman"/>
        <family val="1"/>
      </rPr>
      <t xml:space="preserve"> CBS 12357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_1</t>
    </r>
  </si>
  <si>
    <r>
      <rPr>
        <i/>
        <sz val="12"/>
        <color theme="1"/>
        <rFont val="Times New Roman"/>
        <family val="1"/>
      </rPr>
      <t>S. eub.</t>
    </r>
    <r>
      <rPr>
        <sz val="12"/>
        <color theme="1"/>
        <rFont val="Times New Roman"/>
        <family val="1"/>
      </rPr>
      <t xml:space="preserve"> CBS 12357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_2</t>
    </r>
  </si>
  <si>
    <r>
      <rPr>
        <i/>
        <sz val="12"/>
        <color theme="1"/>
        <rFont val="Times New Roman"/>
        <family val="1"/>
      </rPr>
      <t>S. eub.</t>
    </r>
    <r>
      <rPr>
        <sz val="12"/>
        <color theme="1"/>
        <rFont val="Times New Roman"/>
        <family val="1"/>
      </rPr>
      <t xml:space="preserve"> CBS 12357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_3</t>
    </r>
  </si>
  <si>
    <r>
      <rPr>
        <i/>
        <sz val="12"/>
        <color theme="1"/>
        <rFont val="Times New Roman"/>
        <family val="1"/>
      </rPr>
      <t>Se</t>
    </r>
    <r>
      <rPr>
        <sz val="12"/>
        <color theme="1"/>
        <rFont val="Times New Roman"/>
        <family val="1"/>
      </rPr>
      <t xml:space="preserve"> x </t>
    </r>
    <r>
      <rPr>
        <i/>
        <sz val="12"/>
        <color theme="1"/>
        <rFont val="Times New Roman"/>
        <family val="1"/>
      </rPr>
      <t xml:space="preserve">Sj </t>
    </r>
    <r>
      <rPr>
        <sz val="12"/>
        <color theme="1"/>
        <rFont val="Times New Roman"/>
        <family val="1"/>
      </rPr>
      <t>(NG92)_1</t>
    </r>
  </si>
  <si>
    <r>
      <rPr>
        <i/>
        <sz val="12"/>
        <color theme="1"/>
        <rFont val="Times New Roman"/>
        <family val="1"/>
      </rPr>
      <t>Se</t>
    </r>
    <r>
      <rPr>
        <sz val="12"/>
        <color theme="1"/>
        <rFont val="Times New Roman"/>
        <family val="1"/>
      </rPr>
      <t xml:space="preserve"> x </t>
    </r>
    <r>
      <rPr>
        <i/>
        <sz val="12"/>
        <color theme="1"/>
        <rFont val="Times New Roman"/>
        <family val="1"/>
      </rPr>
      <t>Sj</t>
    </r>
    <r>
      <rPr>
        <sz val="12"/>
        <color theme="1"/>
        <rFont val="Times New Roman"/>
        <family val="1"/>
      </rPr>
      <t xml:space="preserve"> (NG92)_2</t>
    </r>
  </si>
  <si>
    <r>
      <rPr>
        <i/>
        <sz val="12"/>
        <color theme="1"/>
        <rFont val="Times New Roman"/>
        <family val="1"/>
      </rPr>
      <t>Se</t>
    </r>
    <r>
      <rPr>
        <sz val="12"/>
        <color theme="1"/>
        <rFont val="Times New Roman"/>
        <family val="1"/>
      </rPr>
      <t xml:space="preserve"> x </t>
    </r>
    <r>
      <rPr>
        <i/>
        <sz val="12"/>
        <color theme="1"/>
        <rFont val="Times New Roman"/>
        <family val="1"/>
      </rPr>
      <t xml:space="preserve">Sj </t>
    </r>
    <r>
      <rPr>
        <sz val="12"/>
        <color theme="1"/>
        <rFont val="Times New Roman"/>
        <family val="1"/>
      </rPr>
      <t>(NG92)_3</t>
    </r>
  </si>
  <si>
    <r>
      <rPr>
        <i/>
        <sz val="12"/>
        <color theme="1"/>
        <rFont val="Times New Roman"/>
        <family val="1"/>
      </rPr>
      <t>S. mik.</t>
    </r>
    <r>
      <rPr>
        <sz val="12"/>
        <color theme="1"/>
        <rFont val="Times New Roman"/>
        <family val="1"/>
      </rPr>
      <t xml:space="preserve"> NBRC 10997_1</t>
    </r>
  </si>
  <si>
    <r>
      <rPr>
        <i/>
        <sz val="12"/>
        <color theme="1"/>
        <rFont val="Times New Roman"/>
        <family val="1"/>
      </rPr>
      <t>S. mik</t>
    </r>
    <r>
      <rPr>
        <sz val="12"/>
        <color theme="1"/>
        <rFont val="Times New Roman"/>
        <family val="1"/>
      </rPr>
      <t>. NBRC 10997_2</t>
    </r>
  </si>
  <si>
    <r>
      <rPr>
        <i/>
        <sz val="12"/>
        <color theme="1"/>
        <rFont val="Times New Roman"/>
        <family val="1"/>
      </rPr>
      <t>S. mik.</t>
    </r>
    <r>
      <rPr>
        <sz val="12"/>
        <color theme="1"/>
        <rFont val="Times New Roman"/>
        <family val="1"/>
      </rPr>
      <t xml:space="preserve"> NBRC 10997_3</t>
    </r>
  </si>
  <si>
    <r>
      <rPr>
        <i/>
        <sz val="12"/>
        <color theme="1"/>
        <rFont val="Times New Roman"/>
        <family val="1"/>
      </rPr>
      <t>S. jurei</t>
    </r>
    <r>
      <rPr>
        <sz val="12"/>
        <color theme="1"/>
        <rFont val="Times New Roman"/>
        <family val="1"/>
      </rPr>
      <t xml:space="preserve"> D5095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_1</t>
    </r>
  </si>
  <si>
    <r>
      <rPr>
        <i/>
        <sz val="12"/>
        <color theme="1"/>
        <rFont val="Times New Roman"/>
        <family val="1"/>
      </rPr>
      <t xml:space="preserve">S. jurei </t>
    </r>
    <r>
      <rPr>
        <sz val="12"/>
        <color theme="1"/>
        <rFont val="Times New Roman"/>
        <family val="1"/>
      </rPr>
      <t>D5095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_2</t>
    </r>
  </si>
  <si>
    <r>
      <rPr>
        <i/>
        <sz val="12"/>
        <color theme="1"/>
        <rFont val="Times New Roman"/>
        <family val="1"/>
      </rPr>
      <t xml:space="preserve">S. jurei </t>
    </r>
    <r>
      <rPr>
        <sz val="12"/>
        <color theme="1"/>
        <rFont val="Times New Roman"/>
        <family val="1"/>
      </rPr>
      <t>D5095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_3</t>
    </r>
  </si>
  <si>
    <t xml:space="preserve">Mean Concentration (mg/L) </t>
  </si>
  <si>
    <r>
      <rPr>
        <i/>
        <sz val="12"/>
        <color theme="1"/>
        <rFont val="Times New Roman"/>
        <family val="1"/>
      </rPr>
      <t>Se</t>
    </r>
    <r>
      <rPr>
        <sz val="12"/>
        <color theme="1"/>
        <rFont val="Times New Roman"/>
        <family val="1"/>
      </rPr>
      <t xml:space="preserve"> x </t>
    </r>
    <r>
      <rPr>
        <i/>
        <sz val="12"/>
        <color theme="1"/>
        <rFont val="Times New Roman"/>
        <family val="1"/>
      </rPr>
      <t>Sm</t>
    </r>
    <r>
      <rPr>
        <sz val="12"/>
        <color theme="1"/>
        <rFont val="Times New Roman"/>
        <family val="1"/>
      </rPr>
      <t xml:space="preserve"> (NG101)_1</t>
    </r>
  </si>
  <si>
    <r>
      <rPr>
        <i/>
        <sz val="12"/>
        <color theme="1"/>
        <rFont val="Times New Roman"/>
        <family val="1"/>
      </rPr>
      <t>Se</t>
    </r>
    <r>
      <rPr>
        <sz val="12"/>
        <color theme="1"/>
        <rFont val="Times New Roman"/>
        <family val="1"/>
      </rPr>
      <t xml:space="preserve"> x </t>
    </r>
    <r>
      <rPr>
        <i/>
        <sz val="12"/>
        <color theme="1"/>
        <rFont val="Times New Roman"/>
        <family val="1"/>
      </rPr>
      <t>Sm</t>
    </r>
    <r>
      <rPr>
        <sz val="12"/>
        <color theme="1"/>
        <rFont val="Times New Roman"/>
        <family val="1"/>
      </rPr>
      <t xml:space="preserve"> (NG101)_2</t>
    </r>
  </si>
  <si>
    <r>
      <rPr>
        <i/>
        <sz val="12"/>
        <color theme="1"/>
        <rFont val="Times New Roman"/>
        <family val="1"/>
      </rPr>
      <t>Se</t>
    </r>
    <r>
      <rPr>
        <sz val="12"/>
        <color theme="1"/>
        <rFont val="Times New Roman"/>
        <family val="1"/>
      </rPr>
      <t xml:space="preserve"> x </t>
    </r>
    <r>
      <rPr>
        <i/>
        <sz val="12"/>
        <color theme="1"/>
        <rFont val="Times New Roman"/>
        <family val="1"/>
      </rPr>
      <t>Sm</t>
    </r>
    <r>
      <rPr>
        <sz val="12"/>
        <color theme="1"/>
        <rFont val="Times New Roman"/>
        <family val="1"/>
      </rPr>
      <t xml:space="preserve"> (NG101)_3</t>
    </r>
  </si>
  <si>
    <r>
      <rPr>
        <b/>
        <i/>
        <sz val="12"/>
        <color theme="1"/>
        <rFont val="Times New Roman"/>
        <family val="1"/>
      </rPr>
      <t>S. past</t>
    </r>
    <r>
      <rPr>
        <b/>
        <sz val="12"/>
        <color theme="1"/>
        <rFont val="Times New Roman"/>
        <family val="1"/>
      </rPr>
      <t>. CBS 1513</t>
    </r>
  </si>
  <si>
    <r>
      <rPr>
        <b/>
        <i/>
        <sz val="12"/>
        <color theme="1"/>
        <rFont val="Times New Roman"/>
        <family val="1"/>
      </rPr>
      <t>S. eub.</t>
    </r>
    <r>
      <rPr>
        <b/>
        <sz val="12"/>
        <color theme="1"/>
        <rFont val="Times New Roman"/>
        <family val="1"/>
      </rPr>
      <t xml:space="preserve"> CBS 12357</t>
    </r>
    <r>
      <rPr>
        <b/>
        <vertAlign val="superscript"/>
        <sz val="12"/>
        <color theme="1"/>
        <rFont val="Times New Roman"/>
        <family val="1"/>
      </rPr>
      <t>T</t>
    </r>
  </si>
  <si>
    <r>
      <rPr>
        <b/>
        <i/>
        <sz val="12"/>
        <color theme="1"/>
        <rFont val="Times New Roman"/>
        <family val="1"/>
      </rPr>
      <t>Se</t>
    </r>
    <r>
      <rPr>
        <b/>
        <sz val="12"/>
        <color theme="1"/>
        <rFont val="Times New Roman"/>
        <family val="1"/>
      </rPr>
      <t xml:space="preserve"> x </t>
    </r>
    <r>
      <rPr>
        <b/>
        <i/>
        <sz val="12"/>
        <color theme="1"/>
        <rFont val="Times New Roman"/>
        <family val="1"/>
      </rPr>
      <t xml:space="preserve">Sj </t>
    </r>
    <r>
      <rPr>
        <b/>
        <sz val="12"/>
        <color theme="1"/>
        <rFont val="Times New Roman"/>
        <family val="1"/>
      </rPr>
      <t>(NG92)</t>
    </r>
  </si>
  <si>
    <r>
      <rPr>
        <b/>
        <i/>
        <sz val="12"/>
        <color theme="1"/>
        <rFont val="Times New Roman"/>
        <family val="1"/>
      </rPr>
      <t>Se</t>
    </r>
    <r>
      <rPr>
        <b/>
        <sz val="12"/>
        <color theme="1"/>
        <rFont val="Times New Roman"/>
        <family val="1"/>
      </rPr>
      <t xml:space="preserve"> x </t>
    </r>
    <r>
      <rPr>
        <b/>
        <i/>
        <sz val="12"/>
        <color theme="1"/>
        <rFont val="Times New Roman"/>
        <family val="1"/>
      </rPr>
      <t>Sm</t>
    </r>
    <r>
      <rPr>
        <b/>
        <sz val="12"/>
        <color theme="1"/>
        <rFont val="Times New Roman"/>
        <family val="1"/>
      </rPr>
      <t xml:space="preserve"> (NG101)</t>
    </r>
  </si>
  <si>
    <r>
      <rPr>
        <b/>
        <i/>
        <sz val="12"/>
        <color theme="1"/>
        <rFont val="Times New Roman"/>
        <family val="1"/>
      </rPr>
      <t>S. mik.</t>
    </r>
    <r>
      <rPr>
        <b/>
        <sz val="12"/>
        <color theme="1"/>
        <rFont val="Times New Roman"/>
        <family val="1"/>
      </rPr>
      <t xml:space="preserve"> NBRC 10997</t>
    </r>
  </si>
  <si>
    <r>
      <rPr>
        <b/>
        <i/>
        <sz val="12"/>
        <color theme="1"/>
        <rFont val="Times New Roman"/>
        <family val="1"/>
      </rPr>
      <t xml:space="preserve">S. jurei </t>
    </r>
    <r>
      <rPr>
        <b/>
        <sz val="12"/>
        <color theme="1"/>
        <rFont val="Times New Roman"/>
        <family val="1"/>
      </rPr>
      <t>D5095</t>
    </r>
    <r>
      <rPr>
        <b/>
        <vertAlign val="superscript"/>
        <sz val="12"/>
        <color theme="1"/>
        <rFont val="Times New Roman"/>
        <family val="1"/>
      </rPr>
      <t>T</t>
    </r>
  </si>
  <si>
    <t>Pentanoic acid</t>
  </si>
  <si>
    <t>Hexanoic acid</t>
  </si>
  <si>
    <t>Heptanoic acid</t>
  </si>
  <si>
    <t>Ethyl 2-methylpropanoate</t>
  </si>
  <si>
    <t>2-methylpropyl acetate</t>
  </si>
  <si>
    <t>Ethyl butanoate  </t>
  </si>
  <si>
    <t>Propan-1-ol </t>
  </si>
  <si>
    <t>Ethyl 2-methylbutanoate  </t>
  </si>
  <si>
    <t>Ethyl 3-methylbutanoate  </t>
  </si>
  <si>
    <t>2-methylpropan-1-ol </t>
  </si>
  <si>
    <t>3-methylbutyl acetate</t>
  </si>
  <si>
    <t>2-methylbutyl acetate</t>
  </si>
  <si>
    <t>Ethyl pentanoate</t>
  </si>
  <si>
    <t>2,3-dimethylbutan-1-ol </t>
  </si>
  <si>
    <t>Ethyl hexanoate</t>
  </si>
  <si>
    <t>Ethyl 2-hydroxypropanoate</t>
  </si>
  <si>
    <t>Hexan-1-ol </t>
  </si>
  <si>
    <t>Ethyl octanoate</t>
  </si>
  <si>
    <t>Ethyl 3-methylsulfanylpropanoate</t>
  </si>
  <si>
    <t>Butanoic acid  </t>
  </si>
  <si>
    <t>Ethyl decanoate</t>
  </si>
  <si>
    <t>Diethyl butanedioate</t>
  </si>
  <si>
    <t>3-methylsulfanylpropan-1-ol</t>
  </si>
  <si>
    <t>Ethyl dodecanoate</t>
  </si>
  <si>
    <t>2-phenylethyl acetate</t>
  </si>
  <si>
    <t>Rancid, butter, cheese</t>
  </si>
  <si>
    <t>Mild, fruity cooked apple, ylang-ylang</t>
  </si>
  <si>
    <t>Rancid, fatty</t>
  </si>
  <si>
    <t>Sweet, fatty, coconut, bay leaf essence</t>
  </si>
  <si>
    <t>Candy, potato</t>
  </si>
  <si>
    <t>Butter, sour milk</t>
  </si>
  <si>
    <t>Date of calibration curve [mg L-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sz val="8"/>
      <name val="Times New Roman"/>
      <family val="1"/>
    </font>
    <font>
      <sz val="8"/>
      <name val="Times New Roman"/>
      <family val="1"/>
    </font>
    <font>
      <sz val="8"/>
      <name val="Times New Roman"/>
      <family val="1"/>
    </font>
    <font>
      <sz val="8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0"/>
      <name val="Times New Roman"/>
      <family val="1"/>
    </font>
    <font>
      <sz val="12"/>
      <color rgb="FFFF0000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5">
    <xf numFmtId="0" fontId="0" fillId="0" borderId="0"/>
    <xf numFmtId="0" fontId="1" fillId="0" borderId="0"/>
    <xf numFmtId="0" fontId="2" fillId="0" borderId="0"/>
    <xf numFmtId="0" fontId="3" fillId="0" borderId="0"/>
    <xf numFmtId="0" fontId="4" fillId="0" borderId="0"/>
  </cellStyleXfs>
  <cellXfs count="44">
    <xf numFmtId="0" fontId="0" fillId="0" borderId="0" xfId="0"/>
    <xf numFmtId="0" fontId="5" fillId="5" borderId="0" xfId="0" applyFont="1" applyFill="1" applyAlignment="1">
      <alignment horizontal="left" vertical="center"/>
    </xf>
    <xf numFmtId="0" fontId="5" fillId="7" borderId="0" xfId="0" applyFont="1" applyFill="1" applyAlignment="1">
      <alignment horizontal="left" vertical="center"/>
    </xf>
    <xf numFmtId="0" fontId="5" fillId="4" borderId="0" xfId="0" applyFont="1" applyFill="1" applyAlignment="1">
      <alignment horizontal="left" vertical="center"/>
    </xf>
    <xf numFmtId="0" fontId="7" fillId="6" borderId="0" xfId="0" applyFont="1" applyFill="1" applyAlignment="1">
      <alignment horizontal="left" vertical="center"/>
    </xf>
    <xf numFmtId="0" fontId="5" fillId="5" borderId="0" xfId="0" applyFont="1" applyFill="1" applyBorder="1" applyAlignment="1">
      <alignment horizontal="left" vertical="center"/>
    </xf>
    <xf numFmtId="0" fontId="5" fillId="7" borderId="0" xfId="0" applyFont="1" applyFill="1" applyBorder="1" applyAlignment="1">
      <alignment horizontal="left" vertical="center"/>
    </xf>
    <xf numFmtId="0" fontId="5" fillId="4" borderId="0" xfId="0" applyFont="1" applyFill="1" applyBorder="1" applyAlignment="1">
      <alignment horizontal="left" vertical="center"/>
    </xf>
    <xf numFmtId="0" fontId="7" fillId="6" borderId="0" xfId="0" applyFont="1" applyFill="1" applyBorder="1" applyAlignment="1">
      <alignment horizontal="left" vertical="center"/>
    </xf>
    <xf numFmtId="0" fontId="7" fillId="6" borderId="2" xfId="0" applyFont="1" applyFill="1" applyBorder="1" applyAlignment="1">
      <alignment horizontal="left" vertical="center"/>
    </xf>
    <xf numFmtId="0" fontId="5" fillId="5" borderId="3" xfId="0" applyFont="1" applyFill="1" applyBorder="1" applyAlignment="1">
      <alignment horizontal="left" vertical="center"/>
    </xf>
    <xf numFmtId="0" fontId="8" fillId="0" borderId="0" xfId="0" applyFont="1"/>
    <xf numFmtId="0" fontId="6" fillId="0" borderId="0" xfId="0" applyFont="1"/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164" fontId="5" fillId="0" borderId="0" xfId="0" applyNumberFormat="1" applyFont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7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4" fillId="0" borderId="0" xfId="0" applyFont="1" applyAlignment="1">
      <alignment horizontal="center" vertical="center"/>
    </xf>
    <xf numFmtId="164" fontId="7" fillId="0" borderId="3" xfId="0" applyNumberFormat="1" applyFont="1" applyBorder="1" applyAlignment="1">
      <alignment horizontal="left"/>
    </xf>
    <xf numFmtId="164" fontId="7" fillId="0" borderId="0" xfId="0" applyNumberFormat="1" applyFont="1" applyBorder="1" applyAlignment="1">
      <alignment horizontal="left"/>
    </xf>
    <xf numFmtId="0" fontId="7" fillId="0" borderId="0" xfId="0" applyFont="1" applyBorder="1" applyAlignment="1">
      <alignment horizontal="left"/>
    </xf>
    <xf numFmtId="164" fontId="7" fillId="0" borderId="0" xfId="0" applyNumberFormat="1" applyFont="1" applyBorder="1" applyAlignment="1">
      <alignment horizontal="left" vertical="center"/>
    </xf>
    <xf numFmtId="0" fontId="7" fillId="0" borderId="2" xfId="0" applyFont="1" applyBorder="1" applyAlignment="1">
      <alignment horizontal="left"/>
    </xf>
    <xf numFmtId="164" fontId="7" fillId="0" borderId="2" xfId="0" applyNumberFormat="1" applyFont="1" applyBorder="1" applyAlignment="1">
      <alignment horizontal="left"/>
    </xf>
    <xf numFmtId="0" fontId="6" fillId="0" borderId="3" xfId="0" applyFont="1" applyBorder="1"/>
    <xf numFmtId="0" fontId="6" fillId="0" borderId="0" xfId="0" applyFont="1" applyBorder="1"/>
    <xf numFmtId="0" fontId="6" fillId="0" borderId="2" xfId="0" applyFont="1" applyBorder="1"/>
    <xf numFmtId="0" fontId="6" fillId="2" borderId="1" xfId="0" applyFont="1" applyFill="1" applyBorder="1"/>
    <xf numFmtId="0" fontId="7" fillId="0" borderId="0" xfId="0" applyFont="1"/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1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4" xfId="0" applyFont="1" applyBorder="1" applyAlignment="1">
      <alignment horizontal="left"/>
    </xf>
  </cellXfs>
  <cellStyles count="5">
    <cellStyle name="Normal" xfId="0" builtinId="0"/>
    <cellStyle name="Normal 2" xfId="1" xr:uid="{00000000-0005-0000-0000-000001000000}"/>
    <cellStyle name="Normal 3" xfId="2" xr:uid="{00000000-0005-0000-0000-000002000000}"/>
    <cellStyle name="Normal 4" xfId="3" xr:uid="{00000000-0005-0000-0000-000003000000}"/>
    <cellStyle name="Normal 5" xfId="4" xr:uid="{00000000-0005-0000-0000-000004000000}"/>
  </cellStyles>
  <dxfs count="0"/>
  <tableStyles count="0" defaultTableStyle="TableStyleMedium2" defaultPivotStyle="PivotStyleLight16"/>
  <colors>
    <mruColors>
      <color rgb="FFFFC1C1"/>
      <color rgb="FFA162D0"/>
      <color rgb="FF66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euil7"/>
  <dimension ref="A1:B5"/>
  <sheetViews>
    <sheetView tabSelected="1" workbookViewId="0">
      <selection activeCell="B24" sqref="B24"/>
    </sheetView>
  </sheetViews>
  <sheetFormatPr defaultColWidth="11.44140625" defaultRowHeight="13.8" x14ac:dyDescent="0.25"/>
  <cols>
    <col min="1" max="1" width="23" style="12" customWidth="1"/>
    <col min="2" max="2" width="93.77734375" style="12" customWidth="1"/>
    <col min="3" max="16384" width="11.44140625" style="12"/>
  </cols>
  <sheetData>
    <row r="1" spans="1:2" x14ac:dyDescent="0.25">
      <c r="A1" s="11" t="s">
        <v>4</v>
      </c>
    </row>
    <row r="2" spans="1:2" x14ac:dyDescent="0.25">
      <c r="A2" s="11"/>
    </row>
    <row r="3" spans="1:2" x14ac:dyDescent="0.25">
      <c r="A3" s="13" t="s">
        <v>5</v>
      </c>
      <c r="B3" s="12" t="s">
        <v>6</v>
      </c>
    </row>
    <row r="4" spans="1:2" x14ac:dyDescent="0.25">
      <c r="A4" s="13" t="s">
        <v>7</v>
      </c>
      <c r="B4" s="12" t="s">
        <v>8</v>
      </c>
    </row>
    <row r="5" spans="1:2" x14ac:dyDescent="0.25">
      <c r="A5" s="13" t="s">
        <v>9</v>
      </c>
      <c r="B5" s="12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Feuil3"/>
  <dimension ref="A1:BD19"/>
  <sheetViews>
    <sheetView zoomScaleNormal="100" workbookViewId="0">
      <pane ySplit="1" topLeftCell="A14" activePane="bottomLeft" state="frozen"/>
      <selection activeCell="G1" sqref="G1"/>
      <selection pane="bottomLeft" activeCell="A22" sqref="A22:H57"/>
    </sheetView>
  </sheetViews>
  <sheetFormatPr defaultColWidth="11.44140625" defaultRowHeight="15.6" x14ac:dyDescent="0.3"/>
  <cols>
    <col min="1" max="1" width="30.33203125" style="14" customWidth="1"/>
    <col min="2" max="2" width="17.77734375" style="14" customWidth="1"/>
    <col min="3" max="3" width="24" style="14" customWidth="1"/>
    <col min="4" max="4" width="19.44140625" style="14" customWidth="1"/>
    <col min="5" max="5" width="22.109375" style="14" customWidth="1"/>
    <col min="6" max="6" width="17.88671875" style="14" customWidth="1"/>
    <col min="7" max="7" width="16.109375" style="14" customWidth="1"/>
    <col min="8" max="8" width="23.44140625" style="14" customWidth="1"/>
    <col min="9" max="10" width="24.6640625" style="14" bestFit="1" customWidth="1"/>
    <col min="11" max="11" width="20.44140625" style="14" customWidth="1"/>
    <col min="12" max="13" width="22.6640625" style="14" bestFit="1" customWidth="1"/>
    <col min="14" max="14" width="21.5546875" style="14" customWidth="1"/>
    <col min="15" max="15" width="18.44140625" style="14" bestFit="1" customWidth="1"/>
    <col min="16" max="16" width="16.44140625" style="14" bestFit="1" customWidth="1"/>
    <col min="17" max="17" width="24.88671875" style="14" customWidth="1"/>
    <col min="18" max="18" width="14.33203125" style="14" bestFit="1" customWidth="1"/>
    <col min="19" max="19" width="15.33203125" style="14" customWidth="1"/>
    <col min="20" max="20" width="31.33203125" style="14" customWidth="1"/>
    <col min="21" max="21" width="25.109375" style="22" customWidth="1"/>
    <col min="22" max="22" width="27.77734375" style="14" customWidth="1"/>
    <col min="23" max="23" width="26.6640625" style="14" bestFit="1" customWidth="1"/>
    <col min="24" max="24" width="17.44140625" style="14" bestFit="1" customWidth="1"/>
    <col min="25" max="25" width="16.44140625" style="14" bestFit="1" customWidth="1"/>
    <col min="26" max="26" width="25.6640625" style="14" bestFit="1" customWidth="1"/>
    <col min="27" max="27" width="26.21875" style="14" customWidth="1"/>
    <col min="28" max="28" width="18.44140625" style="14" bestFit="1" customWidth="1"/>
    <col min="29" max="29" width="23.5546875" style="14" customWidth="1"/>
    <col min="30" max="30" width="22.21875" style="14" customWidth="1"/>
    <col min="31" max="31" width="22.6640625" style="14" bestFit="1" customWidth="1"/>
    <col min="32" max="32" width="17.44140625" style="14" bestFit="1" customWidth="1"/>
    <col min="33" max="33" width="18.44140625" style="14" bestFit="1" customWidth="1"/>
    <col min="34" max="34" width="24" style="14" customWidth="1"/>
    <col min="35" max="36" width="17.44140625" style="14" bestFit="1" customWidth="1"/>
    <col min="37" max="37" width="19.44140625" style="14" customWidth="1"/>
    <col min="38" max="16384" width="11.44140625" style="14"/>
  </cols>
  <sheetData>
    <row r="1" spans="1:56" x14ac:dyDescent="0.3">
      <c r="A1" s="15" t="s">
        <v>0</v>
      </c>
      <c r="B1" s="2" t="s">
        <v>153</v>
      </c>
      <c r="C1" s="2" t="s">
        <v>182</v>
      </c>
      <c r="D1" s="10" t="s">
        <v>151</v>
      </c>
      <c r="E1" s="10" t="s">
        <v>183</v>
      </c>
      <c r="F1" s="2" t="s">
        <v>184</v>
      </c>
      <c r="G1" s="3" t="s">
        <v>185</v>
      </c>
      <c r="H1" s="2" t="s">
        <v>186</v>
      </c>
      <c r="I1" s="2" t="s">
        <v>187</v>
      </c>
      <c r="J1" s="3" t="s">
        <v>188</v>
      </c>
      <c r="K1" s="1" t="s">
        <v>190</v>
      </c>
      <c r="L1" s="1" t="s">
        <v>189</v>
      </c>
      <c r="M1" s="2" t="s">
        <v>191</v>
      </c>
      <c r="N1" s="3" t="s">
        <v>192</v>
      </c>
      <c r="O1" s="2" t="s">
        <v>193</v>
      </c>
      <c r="P1" s="1" t="s">
        <v>152</v>
      </c>
      <c r="Q1" s="2" t="s">
        <v>194</v>
      </c>
      <c r="R1" s="3" t="s">
        <v>195</v>
      </c>
      <c r="S1" s="2" t="s">
        <v>196</v>
      </c>
      <c r="T1" s="2" t="s">
        <v>197</v>
      </c>
      <c r="U1" s="4" t="s">
        <v>12</v>
      </c>
      <c r="V1" s="4" t="s">
        <v>198</v>
      </c>
      <c r="W1" s="2" t="s">
        <v>199</v>
      </c>
      <c r="X1" s="4" t="s">
        <v>13</v>
      </c>
      <c r="Y1" s="4" t="s">
        <v>14</v>
      </c>
      <c r="Z1" s="2" t="s">
        <v>200</v>
      </c>
      <c r="AA1" s="3" t="s">
        <v>201</v>
      </c>
      <c r="AB1" s="4" t="s">
        <v>179</v>
      </c>
      <c r="AC1" s="1" t="s">
        <v>149</v>
      </c>
      <c r="AD1" s="4" t="s">
        <v>180</v>
      </c>
      <c r="AE1" s="2" t="s">
        <v>202</v>
      </c>
      <c r="AF1" s="3" t="s">
        <v>150</v>
      </c>
      <c r="AG1" s="4" t="s">
        <v>181</v>
      </c>
      <c r="AH1" s="4" t="s">
        <v>15</v>
      </c>
      <c r="AI1" s="9" t="s">
        <v>16</v>
      </c>
    </row>
    <row r="2" spans="1:56" x14ac:dyDescent="0.3">
      <c r="A2" s="14" t="s">
        <v>154</v>
      </c>
      <c r="B2" s="16">
        <v>0.19309999999999999</v>
      </c>
      <c r="C2" s="16">
        <v>-7.1499999999999994E-2</v>
      </c>
      <c r="D2" s="16">
        <v>-1.8499999999999999E-2</v>
      </c>
      <c r="E2" s="16">
        <v>0.1464</v>
      </c>
      <c r="F2" s="14">
        <v>2.5600000000000001E-2</v>
      </c>
      <c r="G2" s="14">
        <v>15.705500000000001</v>
      </c>
      <c r="H2" s="14" t="s">
        <v>3</v>
      </c>
      <c r="I2" s="14" t="s">
        <v>3</v>
      </c>
      <c r="J2" s="16">
        <v>57.629199999999997</v>
      </c>
      <c r="K2" s="14">
        <v>0.66210000000000002</v>
      </c>
      <c r="L2" s="16">
        <v>3.1072000000000002</v>
      </c>
      <c r="M2" s="16">
        <v>-6.2799999999999995E-2</v>
      </c>
      <c r="N2" s="16">
        <v>121.0142</v>
      </c>
      <c r="O2" s="16">
        <v>0.1855</v>
      </c>
      <c r="P2" s="16">
        <v>-3.6499999999999998E-2</v>
      </c>
      <c r="Q2" s="16">
        <v>-1.0333000000000001</v>
      </c>
      <c r="R2" s="16">
        <v>-1.5800000000000002E-2</v>
      </c>
      <c r="S2" s="16">
        <v>1.6609</v>
      </c>
      <c r="T2" s="17" t="s">
        <v>3</v>
      </c>
      <c r="U2" s="16">
        <v>0.9647</v>
      </c>
      <c r="V2" s="16" t="s">
        <v>3</v>
      </c>
      <c r="W2" s="16">
        <v>0.79579999999999995</v>
      </c>
      <c r="X2" s="16">
        <v>1.1633</v>
      </c>
      <c r="Y2" s="16">
        <v>0.6411</v>
      </c>
      <c r="Z2" s="16">
        <v>-7.7799999999999994E-2</v>
      </c>
      <c r="AA2" s="16">
        <v>0.50380000000000003</v>
      </c>
      <c r="AB2" s="16">
        <v>0.1132</v>
      </c>
      <c r="AC2" s="16">
        <v>1.9914000000000001</v>
      </c>
      <c r="AD2" s="16">
        <v>1.8897999999999999</v>
      </c>
      <c r="AE2" s="16">
        <v>0.1943</v>
      </c>
      <c r="AF2" s="16">
        <v>53.2958</v>
      </c>
      <c r="AG2" s="14">
        <v>6.6714000000000002</v>
      </c>
      <c r="AH2" s="14">
        <v>1.1012999999999999</v>
      </c>
      <c r="AI2" s="14">
        <v>0.113</v>
      </c>
    </row>
    <row r="3" spans="1:56" x14ac:dyDescent="0.3">
      <c r="A3" s="14" t="s">
        <v>155</v>
      </c>
      <c r="B3" s="16">
        <v>0.1663</v>
      </c>
      <c r="C3" s="16">
        <v>-7.0800000000000002E-2</v>
      </c>
      <c r="D3" s="16">
        <v>-1.7500000000000002E-2</v>
      </c>
      <c r="E3" s="16">
        <v>0.14369999999999999</v>
      </c>
      <c r="F3" s="14">
        <v>3.3000000000000002E-2</v>
      </c>
      <c r="G3" s="14">
        <v>16.1904</v>
      </c>
      <c r="H3" s="14" t="s">
        <v>3</v>
      </c>
      <c r="I3" s="14" t="s">
        <v>3</v>
      </c>
      <c r="J3" s="16">
        <v>53.932499999999997</v>
      </c>
      <c r="K3" s="14">
        <v>0.66930000000000001</v>
      </c>
      <c r="L3" s="16">
        <v>3.1545999999999998</v>
      </c>
      <c r="M3" s="16">
        <v>-6.3E-2</v>
      </c>
      <c r="N3" s="16">
        <v>117.5654</v>
      </c>
      <c r="O3" s="16">
        <v>0.1913</v>
      </c>
      <c r="P3" s="16">
        <v>-3.6700000000000003E-2</v>
      </c>
      <c r="Q3" s="16">
        <v>-1.0259</v>
      </c>
      <c r="R3" s="16">
        <v>-1.26E-2</v>
      </c>
      <c r="S3" s="16">
        <v>1.7664</v>
      </c>
      <c r="T3" s="16" t="s">
        <v>3</v>
      </c>
      <c r="U3" s="16">
        <v>1.1609</v>
      </c>
      <c r="V3" s="16" t="s">
        <v>3</v>
      </c>
      <c r="W3" s="16">
        <v>0.77390000000000003</v>
      </c>
      <c r="X3" s="16">
        <v>1.3583000000000001</v>
      </c>
      <c r="Y3" s="16">
        <v>0.76</v>
      </c>
      <c r="Z3" s="16">
        <v>-7.7700000000000005E-2</v>
      </c>
      <c r="AA3" s="16">
        <v>0.69230000000000003</v>
      </c>
      <c r="AB3" s="16">
        <v>0.1132</v>
      </c>
      <c r="AC3" s="16">
        <v>2.1219999999999999</v>
      </c>
      <c r="AD3" s="16">
        <v>2.0017999999999998</v>
      </c>
      <c r="AE3" s="16">
        <v>0.1754</v>
      </c>
      <c r="AF3" s="16">
        <v>46.659700000000001</v>
      </c>
      <c r="AG3" s="16">
        <v>6.7739000000000003</v>
      </c>
      <c r="AH3" s="14">
        <v>1.1024</v>
      </c>
      <c r="AI3" s="14">
        <v>0.12590000000000001</v>
      </c>
    </row>
    <row r="4" spans="1:56" x14ac:dyDescent="0.3">
      <c r="A4" s="14" t="s">
        <v>156</v>
      </c>
      <c r="B4" s="16">
        <v>0.2157</v>
      </c>
      <c r="C4" s="14">
        <v>-7.17E-2</v>
      </c>
      <c r="D4" s="16">
        <v>-1.5100000000000001E-2</v>
      </c>
      <c r="E4" s="16">
        <v>0.1552</v>
      </c>
      <c r="F4" s="14">
        <v>4.0899999999999999E-2</v>
      </c>
      <c r="G4" s="14">
        <v>16.982700000000001</v>
      </c>
      <c r="H4" s="14" t="s">
        <v>3</v>
      </c>
      <c r="I4" s="14" t="s">
        <v>3</v>
      </c>
      <c r="J4" s="16">
        <v>62.104100000000003</v>
      </c>
      <c r="K4" s="14">
        <v>0.78510000000000002</v>
      </c>
      <c r="L4" s="16">
        <v>3.5802999999999998</v>
      </c>
      <c r="M4" s="16">
        <v>-6.2199999999999998E-2</v>
      </c>
      <c r="N4" s="16">
        <v>124.5295</v>
      </c>
      <c r="O4" s="16">
        <v>0.1923</v>
      </c>
      <c r="P4" s="16">
        <v>-3.4599999999999999E-2</v>
      </c>
      <c r="Q4" s="16">
        <v>-1.0455000000000001</v>
      </c>
      <c r="R4" s="16">
        <v>-1.83E-2</v>
      </c>
      <c r="S4" s="16">
        <v>1.3986000000000001</v>
      </c>
      <c r="T4" s="16" t="s">
        <v>3</v>
      </c>
      <c r="U4" s="16">
        <v>0.82330000000000003</v>
      </c>
      <c r="V4" s="16" t="s">
        <v>3</v>
      </c>
      <c r="W4" s="16">
        <v>0.72370000000000001</v>
      </c>
      <c r="X4" s="16">
        <v>0.91690000000000005</v>
      </c>
      <c r="Y4" s="16">
        <v>0.5</v>
      </c>
      <c r="Z4" s="16">
        <v>3.1099999999999999E-2</v>
      </c>
      <c r="AA4" s="16">
        <v>0.18240000000000001</v>
      </c>
      <c r="AB4" s="16">
        <v>0.1019</v>
      </c>
      <c r="AC4" s="16">
        <v>1.4832000000000001</v>
      </c>
      <c r="AD4" s="16">
        <v>1.9665999999999999</v>
      </c>
      <c r="AE4" s="16">
        <v>0.22550000000000001</v>
      </c>
      <c r="AF4" s="16">
        <v>54.910699999999999</v>
      </c>
      <c r="AG4" s="16">
        <v>6.8930999999999996</v>
      </c>
      <c r="AH4" s="18">
        <v>0.95150000000000001</v>
      </c>
      <c r="AI4" s="14">
        <v>0.14149999999999999</v>
      </c>
    </row>
    <row r="5" spans="1:56" ht="18.600000000000001" x14ac:dyDescent="0.3">
      <c r="A5" s="14" t="s">
        <v>157</v>
      </c>
      <c r="B5" s="16">
        <v>0.1628</v>
      </c>
      <c r="C5" s="16">
        <v>-6.9000000000000006E-2</v>
      </c>
      <c r="D5" s="16">
        <v>-1.06E-2</v>
      </c>
      <c r="E5" s="16">
        <v>0.22209999999999999</v>
      </c>
      <c r="F5" s="14">
        <v>-8.6E-3</v>
      </c>
      <c r="G5" s="14">
        <v>15.164300000000001</v>
      </c>
      <c r="H5" s="14" t="s">
        <v>3</v>
      </c>
      <c r="I5" s="14" t="s">
        <v>3</v>
      </c>
      <c r="J5" s="16">
        <v>43.395699999999998</v>
      </c>
      <c r="K5" s="14">
        <v>0.97299999999999998</v>
      </c>
      <c r="L5" s="16">
        <v>4.6833</v>
      </c>
      <c r="M5" s="16">
        <v>-6.3E-2</v>
      </c>
      <c r="N5" s="16">
        <v>164.01329999999999</v>
      </c>
      <c r="O5" s="16">
        <v>5.6399999999999999E-2</v>
      </c>
      <c r="P5" s="16">
        <v>-3.5799999999999998E-2</v>
      </c>
      <c r="Q5" s="16">
        <v>-0.98939999999999995</v>
      </c>
      <c r="R5" s="16">
        <v>-1.3899999999999999E-2</v>
      </c>
      <c r="S5" s="16">
        <v>0.3649</v>
      </c>
      <c r="T5" s="16" t="s">
        <v>3</v>
      </c>
      <c r="U5" s="16">
        <v>1.2379</v>
      </c>
      <c r="V5" s="16" t="s">
        <v>3</v>
      </c>
      <c r="W5" s="16">
        <v>0.57740000000000002</v>
      </c>
      <c r="X5" s="16">
        <v>1.2712000000000001</v>
      </c>
      <c r="Y5" s="16">
        <v>1.1156999999999999</v>
      </c>
      <c r="Z5" s="16">
        <v>-7.7399999999999997E-2</v>
      </c>
      <c r="AA5" s="16">
        <v>0.57799999999999996</v>
      </c>
      <c r="AB5" s="16">
        <v>9.64E-2</v>
      </c>
      <c r="AC5" s="16">
        <v>3.8258999999999999</v>
      </c>
      <c r="AD5" s="16">
        <v>0.63049999999999995</v>
      </c>
      <c r="AE5" s="16">
        <v>0.92800000000000005</v>
      </c>
      <c r="AF5" s="16">
        <v>54.491399999999999</v>
      </c>
      <c r="AG5" s="16">
        <v>1.4263999999999999</v>
      </c>
      <c r="AH5" s="18">
        <v>0.65680000000000005</v>
      </c>
      <c r="AI5" s="14">
        <v>0.17599999999999999</v>
      </c>
    </row>
    <row r="6" spans="1:56" ht="18.600000000000001" x14ac:dyDescent="0.3">
      <c r="A6" s="14" t="s">
        <v>158</v>
      </c>
      <c r="B6" s="16">
        <v>0.18160000000000001</v>
      </c>
      <c r="C6" s="16">
        <v>-6.8199999999999997E-2</v>
      </c>
      <c r="D6" s="16">
        <v>-6.7999999999999996E-3</v>
      </c>
      <c r="E6" s="16">
        <v>0.2389</v>
      </c>
      <c r="F6" s="14">
        <v>-7.1999999999999998E-3</v>
      </c>
      <c r="G6" s="14">
        <v>14.813499999999999</v>
      </c>
      <c r="H6" s="14" t="s">
        <v>3</v>
      </c>
      <c r="I6" s="14" t="s">
        <v>3</v>
      </c>
      <c r="J6" s="16">
        <v>44.844700000000003</v>
      </c>
      <c r="K6" s="14">
        <v>1.0367999999999999</v>
      </c>
      <c r="L6" s="16">
        <v>4.9945000000000004</v>
      </c>
      <c r="M6" s="16">
        <v>-6.2799999999999995E-2</v>
      </c>
      <c r="N6" s="16">
        <v>171.45189999999999</v>
      </c>
      <c r="O6" s="16">
        <v>6.2199999999999998E-2</v>
      </c>
      <c r="P6" s="16">
        <v>-3.5000000000000003E-2</v>
      </c>
      <c r="Q6" s="16">
        <v>-0.98050000000000004</v>
      </c>
      <c r="R6" s="16">
        <v>-1.37E-2</v>
      </c>
      <c r="S6" s="16">
        <v>0.38179999999999997</v>
      </c>
      <c r="T6" s="14">
        <v>-4.1300000000000003E-2</v>
      </c>
      <c r="U6" s="16">
        <v>1.2782</v>
      </c>
      <c r="V6" s="16" t="s">
        <v>3</v>
      </c>
      <c r="W6" s="16">
        <v>0.60650000000000004</v>
      </c>
      <c r="X6" s="16">
        <v>1.3681000000000001</v>
      </c>
      <c r="Y6" s="16">
        <v>1.2211000000000001</v>
      </c>
      <c r="Z6" s="16">
        <v>-7.8E-2</v>
      </c>
      <c r="AA6" s="16">
        <v>0.73760000000000003</v>
      </c>
      <c r="AB6" s="16">
        <v>9.7799999999999998E-2</v>
      </c>
      <c r="AC6" s="16">
        <v>4.0255999999999998</v>
      </c>
      <c r="AD6" s="16">
        <v>0.70289999999999997</v>
      </c>
      <c r="AE6" s="16">
        <v>1.0290999999999999</v>
      </c>
      <c r="AF6" s="16">
        <v>55.164099999999998</v>
      </c>
      <c r="AG6" s="16">
        <v>1.6748000000000001</v>
      </c>
      <c r="AH6" s="18">
        <v>0.70860000000000001</v>
      </c>
      <c r="AI6" s="14">
        <v>0.184</v>
      </c>
    </row>
    <row r="7" spans="1:56" ht="18.600000000000001" x14ac:dyDescent="0.3">
      <c r="A7" s="14" t="s">
        <v>159</v>
      </c>
      <c r="B7" s="16">
        <v>0.1741</v>
      </c>
      <c r="C7" s="16">
        <v>-6.8199999999999997E-2</v>
      </c>
      <c r="D7" s="16">
        <v>-7.4000000000000003E-3</v>
      </c>
      <c r="E7" s="16">
        <v>0.22800000000000001</v>
      </c>
      <c r="F7" s="14">
        <v>-9.4000000000000004E-3</v>
      </c>
      <c r="G7" s="14">
        <v>14.621499999999999</v>
      </c>
      <c r="H7" s="14" t="s">
        <v>3</v>
      </c>
      <c r="I7" s="16">
        <v>-6.3E-2</v>
      </c>
      <c r="J7" s="16">
        <v>43.964399999999998</v>
      </c>
      <c r="K7" s="14">
        <v>1.0135000000000001</v>
      </c>
      <c r="L7" s="16">
        <v>4.9013999999999998</v>
      </c>
      <c r="M7" s="16">
        <v>-6.3E-2</v>
      </c>
      <c r="N7" s="16">
        <v>168.36250000000001</v>
      </c>
      <c r="O7" s="16">
        <v>6.8400000000000002E-2</v>
      </c>
      <c r="P7" s="16">
        <v>-3.5099999999999999E-2</v>
      </c>
      <c r="Q7" s="16">
        <v>-0.98729999999999996</v>
      </c>
      <c r="R7" s="16">
        <v>-1.5299999999999999E-2</v>
      </c>
      <c r="S7" s="16">
        <v>0.40479999999999999</v>
      </c>
      <c r="T7" s="14">
        <v>-4.1099999999999998E-2</v>
      </c>
      <c r="U7" s="16">
        <v>1.1639999999999999</v>
      </c>
      <c r="V7" s="16" t="s">
        <v>3</v>
      </c>
      <c r="W7" s="16">
        <v>0.56040000000000001</v>
      </c>
      <c r="X7" s="16">
        <v>1.0936999999999999</v>
      </c>
      <c r="Y7" s="16">
        <v>0.97089999999999999</v>
      </c>
      <c r="Z7" s="16">
        <v>-7.8E-2</v>
      </c>
      <c r="AA7" s="16">
        <v>2.3599999999999999E-2</v>
      </c>
      <c r="AB7" s="16">
        <v>9.2600000000000002E-2</v>
      </c>
      <c r="AC7" s="16">
        <v>3.2852000000000001</v>
      </c>
      <c r="AD7" s="16">
        <v>0.67710000000000004</v>
      </c>
      <c r="AE7" s="16">
        <v>1.0125999999999999</v>
      </c>
      <c r="AF7" s="16">
        <v>60.469700000000003</v>
      </c>
      <c r="AG7" s="16">
        <v>1.3411999999999999</v>
      </c>
      <c r="AH7" s="18">
        <v>0.53959999999999997</v>
      </c>
      <c r="AI7" s="14">
        <v>0.16869999999999999</v>
      </c>
    </row>
    <row r="8" spans="1:56" x14ac:dyDescent="0.3">
      <c r="A8" s="14" t="s">
        <v>160</v>
      </c>
      <c r="B8" s="16">
        <v>0.16320000000000001</v>
      </c>
      <c r="C8" s="16">
        <v>-6.9199999999999998E-2</v>
      </c>
      <c r="D8" s="16">
        <v>-1.46E-2</v>
      </c>
      <c r="E8" s="16">
        <v>0.12959999999999999</v>
      </c>
      <c r="F8" s="14">
        <v>3.39E-2</v>
      </c>
      <c r="G8" s="14">
        <v>13.2554</v>
      </c>
      <c r="H8" s="14" t="s">
        <v>3</v>
      </c>
      <c r="I8" s="14" t="s">
        <v>3</v>
      </c>
      <c r="J8" s="16">
        <v>38.420499999999997</v>
      </c>
      <c r="K8" s="14">
        <v>0.6129</v>
      </c>
      <c r="L8" s="16">
        <v>3.0082</v>
      </c>
      <c r="M8" s="16">
        <v>-6.3100000000000003E-2</v>
      </c>
      <c r="N8" s="14">
        <v>179.13579999999999</v>
      </c>
      <c r="O8" s="16">
        <v>0.13869999999999999</v>
      </c>
      <c r="P8" s="16">
        <v>-3.9600000000000003E-2</v>
      </c>
      <c r="Q8" s="16">
        <v>-0.98080000000000001</v>
      </c>
      <c r="R8" s="16">
        <v>-1.7100000000000001E-2</v>
      </c>
      <c r="S8" s="16">
        <v>0.77359999999999995</v>
      </c>
      <c r="T8" s="16" t="s">
        <v>3</v>
      </c>
      <c r="U8" s="16">
        <v>0.85199999999999998</v>
      </c>
      <c r="V8" s="16" t="s">
        <v>3</v>
      </c>
      <c r="W8" s="16">
        <v>0.19420000000000001</v>
      </c>
      <c r="X8" s="16">
        <v>1.3414999999999999</v>
      </c>
      <c r="Y8" s="16">
        <v>0.77390000000000003</v>
      </c>
      <c r="Z8" s="14">
        <v>-7.6899999999999996E-2</v>
      </c>
      <c r="AA8" s="16">
        <v>-0.43840000000000001</v>
      </c>
      <c r="AB8" s="16">
        <v>9.2700000000000005E-2</v>
      </c>
      <c r="AC8" s="16">
        <v>1.8095000000000001</v>
      </c>
      <c r="AD8" s="16">
        <v>1.0630999999999999</v>
      </c>
      <c r="AE8" s="16">
        <v>3.8199999999999998E-2</v>
      </c>
      <c r="AF8" s="16">
        <v>61.578299999999999</v>
      </c>
      <c r="AG8" s="14">
        <v>2.6448</v>
      </c>
      <c r="AH8" s="18">
        <v>0.26279999999999998</v>
      </c>
      <c r="AI8" s="14">
        <v>0.1106</v>
      </c>
    </row>
    <row r="9" spans="1:56" s="21" customFormat="1" x14ac:dyDescent="0.3">
      <c r="A9" s="14" t="s">
        <v>161</v>
      </c>
      <c r="B9" s="16">
        <v>0.1978</v>
      </c>
      <c r="C9" s="16">
        <v>-6.8400000000000002E-2</v>
      </c>
      <c r="D9" s="16">
        <v>-1.1599999999999999E-2</v>
      </c>
      <c r="E9" s="16">
        <v>0.14940000000000001</v>
      </c>
      <c r="F9" s="14">
        <v>4.0800000000000003E-2</v>
      </c>
      <c r="G9" s="14">
        <v>12.525600000000001</v>
      </c>
      <c r="H9" s="14" t="s">
        <v>3</v>
      </c>
      <c r="I9" s="16">
        <v>-6.2700000000000006E-2</v>
      </c>
      <c r="J9" s="16">
        <v>37.353700000000003</v>
      </c>
      <c r="K9" s="14">
        <v>0.66839999999999999</v>
      </c>
      <c r="L9" s="16">
        <v>3.2155999999999998</v>
      </c>
      <c r="M9" s="16">
        <v>-6.2700000000000006E-2</v>
      </c>
      <c r="N9" s="16">
        <v>164.07490000000001</v>
      </c>
      <c r="O9" s="16">
        <v>0.152</v>
      </c>
      <c r="P9" s="16">
        <v>-3.8899999999999997E-2</v>
      </c>
      <c r="Q9" s="16">
        <v>-0.97230000000000005</v>
      </c>
      <c r="R9" s="16">
        <v>-1.1599999999999999E-2</v>
      </c>
      <c r="S9" s="16">
        <v>0.6794</v>
      </c>
      <c r="T9" s="14">
        <v>-4.1700000000000001E-2</v>
      </c>
      <c r="U9" s="16">
        <v>1.0223</v>
      </c>
      <c r="V9" s="16" t="s">
        <v>3</v>
      </c>
      <c r="W9" s="16">
        <v>0.16689999999999999</v>
      </c>
      <c r="X9" s="16">
        <v>1.4174</v>
      </c>
      <c r="Y9" s="16">
        <v>0.85360000000000003</v>
      </c>
      <c r="Z9" s="16">
        <v>-7.7200000000000005E-2</v>
      </c>
      <c r="AA9" s="16">
        <v>-0.49049999999999999</v>
      </c>
      <c r="AB9" s="16">
        <v>9.7199999999999995E-2</v>
      </c>
      <c r="AC9" s="16">
        <v>1.7356</v>
      </c>
      <c r="AD9" s="16">
        <v>1.3260000000000001</v>
      </c>
      <c r="AE9" s="16">
        <v>3.7600000000000001E-2</v>
      </c>
      <c r="AF9" s="16">
        <v>48.869700000000002</v>
      </c>
      <c r="AG9" s="14">
        <v>3.2458999999999998</v>
      </c>
      <c r="AH9" s="19">
        <v>0.31719999999999998</v>
      </c>
      <c r="AI9" s="20">
        <v>0.1067</v>
      </c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  <c r="AV9" s="20"/>
      <c r="AW9" s="20"/>
      <c r="AX9" s="20"/>
      <c r="AY9" s="20"/>
      <c r="AZ9" s="20"/>
      <c r="BA9" s="20"/>
      <c r="BB9" s="20"/>
      <c r="BC9" s="20"/>
      <c r="BD9" s="20"/>
    </row>
    <row r="10" spans="1:56" x14ac:dyDescent="0.3">
      <c r="A10" s="14" t="s">
        <v>162</v>
      </c>
      <c r="B10" s="16">
        <v>0.18659999999999999</v>
      </c>
      <c r="C10" s="16">
        <v>-6.8699999999999997E-2</v>
      </c>
      <c r="D10" s="16">
        <v>-1.15E-2</v>
      </c>
      <c r="E10" s="16">
        <v>0.1406</v>
      </c>
      <c r="F10" s="14">
        <v>4.4999999999999998E-2</v>
      </c>
      <c r="G10" s="14">
        <v>13.891</v>
      </c>
      <c r="H10" s="14" t="s">
        <v>3</v>
      </c>
      <c r="I10" s="16">
        <v>-6.25E-2</v>
      </c>
      <c r="J10" s="16">
        <v>39.323900000000002</v>
      </c>
      <c r="K10" s="14">
        <v>0.66639999999999999</v>
      </c>
      <c r="L10" s="16">
        <v>3.2136999999999998</v>
      </c>
      <c r="M10" s="16">
        <v>-6.3E-2</v>
      </c>
      <c r="N10" s="14">
        <v>183.86359999999999</v>
      </c>
      <c r="O10" s="16">
        <v>0.15060000000000001</v>
      </c>
      <c r="P10" s="16">
        <v>-3.9E-2</v>
      </c>
      <c r="Q10" s="16">
        <v>-0.96299999999999997</v>
      </c>
      <c r="R10" s="16">
        <v>-1.0200000000000001E-2</v>
      </c>
      <c r="S10" s="16">
        <v>0.67459999999999998</v>
      </c>
      <c r="T10" s="14">
        <v>-4.1000000000000002E-2</v>
      </c>
      <c r="U10" s="16">
        <v>0.96709999999999996</v>
      </c>
      <c r="V10" s="16" t="s">
        <v>3</v>
      </c>
      <c r="W10" s="16">
        <v>0.17560000000000001</v>
      </c>
      <c r="X10" s="16">
        <v>1.3544</v>
      </c>
      <c r="Y10" s="16">
        <v>0.78690000000000004</v>
      </c>
      <c r="Z10" s="16">
        <v>-7.7399999999999997E-2</v>
      </c>
      <c r="AA10" s="16">
        <v>-0.38140000000000002</v>
      </c>
      <c r="AB10" s="16">
        <v>9.4299999999999995E-2</v>
      </c>
      <c r="AC10" s="16">
        <v>1.6127</v>
      </c>
      <c r="AD10" s="16">
        <v>1.2245999999999999</v>
      </c>
      <c r="AE10" s="16">
        <v>3.5299999999999998E-2</v>
      </c>
      <c r="AF10" s="16">
        <v>58.430700000000002</v>
      </c>
      <c r="AG10" s="14">
        <v>3.1027</v>
      </c>
      <c r="AH10" s="20">
        <v>0.28289999999999998</v>
      </c>
      <c r="AI10" s="20">
        <v>0.1109</v>
      </c>
      <c r="AJ10" s="20"/>
      <c r="AK10" s="20"/>
      <c r="AL10" s="20"/>
      <c r="AM10" s="20"/>
      <c r="AN10" s="20"/>
      <c r="AO10" s="20"/>
      <c r="AP10" s="20"/>
      <c r="AQ10" s="20"/>
      <c r="AR10" s="20"/>
      <c r="AS10" s="20"/>
      <c r="AT10" s="20"/>
      <c r="AU10" s="20"/>
      <c r="AV10" s="20"/>
      <c r="AW10" s="20"/>
      <c r="AX10" s="20"/>
      <c r="AY10" s="20"/>
      <c r="AZ10" s="20"/>
      <c r="BA10" s="20"/>
      <c r="BB10" s="20"/>
      <c r="BC10" s="20"/>
      <c r="BD10" s="20"/>
    </row>
    <row r="11" spans="1:56" x14ac:dyDescent="0.3">
      <c r="A11" s="14" t="s">
        <v>170</v>
      </c>
      <c r="B11" s="16">
        <v>9.7299999999999998E-2</v>
      </c>
      <c r="C11" s="16">
        <v>-6.9599999999999995E-2</v>
      </c>
      <c r="D11" s="16">
        <v>1E-4</v>
      </c>
      <c r="E11" s="16">
        <v>0.21929999999999999</v>
      </c>
      <c r="F11" s="14">
        <v>5.4899999999999997E-2</v>
      </c>
      <c r="G11" s="14">
        <v>12.748100000000001</v>
      </c>
      <c r="H11" s="14" t="s">
        <v>3</v>
      </c>
      <c r="I11" s="14" t="s">
        <v>3</v>
      </c>
      <c r="J11" s="16">
        <v>33.460500000000003</v>
      </c>
      <c r="K11" s="14">
        <v>1.1447000000000001</v>
      </c>
      <c r="L11" s="16">
        <v>5.5515999999999996</v>
      </c>
      <c r="M11" s="16">
        <v>-6.2899999999999998E-2</v>
      </c>
      <c r="N11" s="16">
        <v>173.21539999999999</v>
      </c>
      <c r="O11" s="16">
        <v>0.33139999999999997</v>
      </c>
      <c r="P11" s="16">
        <v>-3.4500000000000003E-2</v>
      </c>
      <c r="Q11" s="16">
        <v>-1.0025999999999999</v>
      </c>
      <c r="R11" s="16">
        <v>-1.6400000000000001E-2</v>
      </c>
      <c r="S11" s="16">
        <v>0.74109999999999998</v>
      </c>
      <c r="T11" s="16" t="s">
        <v>3</v>
      </c>
      <c r="U11" s="16">
        <v>0.95030000000000003</v>
      </c>
      <c r="V11" s="16" t="s">
        <v>3</v>
      </c>
      <c r="W11" s="16">
        <v>0.19570000000000001</v>
      </c>
      <c r="X11" s="16">
        <v>1.3531</v>
      </c>
      <c r="Y11" s="16">
        <v>0.73580000000000001</v>
      </c>
      <c r="Z11" s="16">
        <v>-7.7200000000000005E-2</v>
      </c>
      <c r="AA11" s="16">
        <v>-0.2356</v>
      </c>
      <c r="AB11" s="16">
        <v>9.5899999999999999E-2</v>
      </c>
      <c r="AC11" s="16">
        <v>3.4346000000000001</v>
      </c>
      <c r="AD11" s="16">
        <v>1.4779</v>
      </c>
      <c r="AE11" s="16">
        <v>8.5400000000000004E-2</v>
      </c>
      <c r="AF11" s="16">
        <v>66.594099999999997</v>
      </c>
      <c r="AG11" s="14">
        <v>2.8073000000000001</v>
      </c>
      <c r="AH11" s="14">
        <v>0.2717</v>
      </c>
      <c r="AI11" s="14">
        <v>0.111</v>
      </c>
    </row>
    <row r="12" spans="1:56" x14ac:dyDescent="0.3">
      <c r="A12" s="14" t="s">
        <v>171</v>
      </c>
      <c r="B12" s="16">
        <v>0.10290000000000001</v>
      </c>
      <c r="C12" s="16">
        <v>-6.9599999999999995E-2</v>
      </c>
      <c r="D12" s="16">
        <v>1E-3</v>
      </c>
      <c r="E12" s="16">
        <v>0.221</v>
      </c>
      <c r="F12" s="14">
        <v>5.7200000000000001E-2</v>
      </c>
      <c r="G12" s="14">
        <v>12.939399999999999</v>
      </c>
      <c r="H12" s="14" t="s">
        <v>3</v>
      </c>
      <c r="I12" s="16">
        <v>-6.2799999999999995E-2</v>
      </c>
      <c r="J12" s="16">
        <v>33.794199999999996</v>
      </c>
      <c r="K12" s="14">
        <v>1.1531</v>
      </c>
      <c r="L12" s="16">
        <v>5.5998999999999999</v>
      </c>
      <c r="M12" s="16">
        <v>-6.25E-2</v>
      </c>
      <c r="N12" s="16">
        <v>176.9229</v>
      </c>
      <c r="O12" s="16">
        <v>0.3357</v>
      </c>
      <c r="P12" s="16">
        <v>-3.4099999999999998E-2</v>
      </c>
      <c r="Q12" s="16">
        <v>-0.99229999999999996</v>
      </c>
      <c r="R12" s="16">
        <v>-1.5699999999999999E-2</v>
      </c>
      <c r="S12" s="16">
        <v>0.84130000000000005</v>
      </c>
      <c r="T12" s="16" t="s">
        <v>3</v>
      </c>
      <c r="U12" s="16">
        <v>1.0569999999999999</v>
      </c>
      <c r="V12" s="16" t="s">
        <v>3</v>
      </c>
      <c r="W12" s="16">
        <v>0.19850000000000001</v>
      </c>
      <c r="X12" s="16">
        <v>1.5760000000000001</v>
      </c>
      <c r="Y12" s="16">
        <v>0.85270000000000001</v>
      </c>
      <c r="Z12" s="16">
        <v>-7.6799999999999993E-2</v>
      </c>
      <c r="AA12" s="16">
        <v>-0.13519999999999999</v>
      </c>
      <c r="AB12" s="16">
        <v>9.9000000000000005E-2</v>
      </c>
      <c r="AC12" s="16">
        <v>3.8346</v>
      </c>
      <c r="AD12" s="16">
        <v>1.599</v>
      </c>
      <c r="AE12" s="16">
        <v>8.5800000000000001E-2</v>
      </c>
      <c r="AF12" s="16">
        <v>66.422700000000006</v>
      </c>
      <c r="AG12" s="14">
        <v>2.9420000000000002</v>
      </c>
      <c r="AH12" s="14">
        <v>0.26050000000000001</v>
      </c>
      <c r="AI12" s="14">
        <v>0.10920000000000001</v>
      </c>
    </row>
    <row r="13" spans="1:56" x14ac:dyDescent="0.3">
      <c r="A13" s="14" t="s">
        <v>172</v>
      </c>
      <c r="B13" s="16">
        <v>9.06E-2</v>
      </c>
      <c r="C13" s="16">
        <v>-7.0699999999999999E-2</v>
      </c>
      <c r="D13" s="16">
        <v>-9.5999999999999992E-3</v>
      </c>
      <c r="E13" s="16">
        <v>0.1789</v>
      </c>
      <c r="F13" s="14">
        <v>3.8699999999999998E-2</v>
      </c>
      <c r="G13" s="14">
        <v>11.1061</v>
      </c>
      <c r="H13" s="14" t="s">
        <v>3</v>
      </c>
      <c r="I13" s="14" t="s">
        <v>3</v>
      </c>
      <c r="J13" s="16">
        <v>30.086200000000002</v>
      </c>
      <c r="K13" s="14">
        <v>0.92059999999999997</v>
      </c>
      <c r="L13" s="16">
        <v>4.4988000000000001</v>
      </c>
      <c r="M13" s="16">
        <v>-6.3299999999999995E-2</v>
      </c>
      <c r="N13" s="14">
        <v>153.74770000000001</v>
      </c>
      <c r="O13" s="16">
        <v>0.25919999999999999</v>
      </c>
      <c r="P13" s="16">
        <v>-3.6700000000000003E-2</v>
      </c>
      <c r="Q13" s="16">
        <v>-1.0259</v>
      </c>
      <c r="R13" s="16">
        <v>-2.23E-2</v>
      </c>
      <c r="S13" s="16">
        <v>0.57709999999999995</v>
      </c>
      <c r="T13" s="16" t="s">
        <v>3</v>
      </c>
      <c r="U13" s="16">
        <v>0.9556</v>
      </c>
      <c r="V13" s="16" t="s">
        <v>3</v>
      </c>
      <c r="W13" s="16">
        <v>0.18890000000000001</v>
      </c>
      <c r="X13" s="16">
        <v>1.5304</v>
      </c>
      <c r="Y13" s="16">
        <v>0.86909999999999998</v>
      </c>
      <c r="Z13" s="14">
        <v>-7.6999999999999999E-2</v>
      </c>
      <c r="AA13" s="16">
        <v>-4.0800000000000003E-2</v>
      </c>
      <c r="AB13" s="16">
        <v>9.7000000000000003E-2</v>
      </c>
      <c r="AC13" s="16">
        <v>3.9842</v>
      </c>
      <c r="AD13" s="16">
        <v>1.2843</v>
      </c>
      <c r="AE13" s="16">
        <v>8.72E-2</v>
      </c>
      <c r="AF13" s="16">
        <v>61.7408</v>
      </c>
      <c r="AG13" s="14">
        <v>2.2881</v>
      </c>
      <c r="AH13" s="14">
        <v>0.2452</v>
      </c>
      <c r="AI13" s="14">
        <v>0.1099</v>
      </c>
    </row>
    <row r="14" spans="1:56" x14ac:dyDescent="0.3">
      <c r="A14" s="14" t="s">
        <v>163</v>
      </c>
      <c r="B14" s="16">
        <v>-6.6500000000000004E-2</v>
      </c>
      <c r="C14" s="14">
        <v>-7.5200000000000003E-2</v>
      </c>
      <c r="D14" s="16">
        <v>-5.0299999999999997E-2</v>
      </c>
      <c r="E14" s="16">
        <v>-3.44E-2</v>
      </c>
      <c r="F14" s="14">
        <v>-6.5500000000000003E-2</v>
      </c>
      <c r="G14" s="14">
        <v>5.4587000000000003</v>
      </c>
      <c r="H14" s="14" t="s">
        <v>3</v>
      </c>
      <c r="I14" s="14" t="s">
        <v>3</v>
      </c>
      <c r="J14" s="16">
        <v>7.2678000000000003</v>
      </c>
      <c r="K14" s="14">
        <v>2.8400000000000002E-2</v>
      </c>
      <c r="L14" s="16">
        <v>0.34789999999999999</v>
      </c>
      <c r="M14" s="14" t="s">
        <v>3</v>
      </c>
      <c r="N14" s="14">
        <v>63.509700000000002</v>
      </c>
      <c r="O14" s="16">
        <v>-3.9800000000000002E-2</v>
      </c>
      <c r="P14" s="16">
        <v>-4.2999999999999997E-2</v>
      </c>
      <c r="Q14" s="16">
        <v>-1.145</v>
      </c>
      <c r="R14" s="16">
        <v>-1.23E-2</v>
      </c>
      <c r="S14" s="16">
        <v>7.2900000000000006E-2</v>
      </c>
      <c r="T14" s="16" t="s">
        <v>3</v>
      </c>
      <c r="U14" s="16">
        <v>0.7258</v>
      </c>
      <c r="V14" s="16" t="s">
        <v>3</v>
      </c>
      <c r="W14" s="16">
        <v>-3.8300000000000001E-2</v>
      </c>
      <c r="X14" s="16">
        <v>1.1291</v>
      </c>
      <c r="Y14" s="16">
        <v>0.4708</v>
      </c>
      <c r="Z14" s="14">
        <v>-6.3299999999999995E-2</v>
      </c>
      <c r="AA14" s="16">
        <v>-0.22839999999999999</v>
      </c>
      <c r="AB14" s="16">
        <v>9.4799999999999995E-2</v>
      </c>
      <c r="AC14" s="14">
        <v>0.2374</v>
      </c>
      <c r="AD14" s="16">
        <v>0.28270000000000001</v>
      </c>
      <c r="AE14" s="16">
        <v>1.52E-2</v>
      </c>
      <c r="AF14" s="16">
        <v>25.511199999999999</v>
      </c>
      <c r="AG14" s="14">
        <v>1.0959000000000001</v>
      </c>
      <c r="AH14" s="14">
        <v>0.154</v>
      </c>
      <c r="AI14" s="14" t="s">
        <v>3</v>
      </c>
    </row>
    <row r="15" spans="1:56" x14ac:dyDescent="0.3">
      <c r="A15" s="14" t="s">
        <v>164</v>
      </c>
      <c r="B15" s="16">
        <v>-5.9900000000000002E-2</v>
      </c>
      <c r="C15" s="14">
        <v>-7.4399999999999994E-2</v>
      </c>
      <c r="D15" s="16">
        <v>-5.04E-2</v>
      </c>
      <c r="E15" s="16">
        <v>-3.4200000000000001E-2</v>
      </c>
      <c r="F15" s="14">
        <v>-6.5600000000000006E-2</v>
      </c>
      <c r="G15" s="14">
        <v>5.4417999999999997</v>
      </c>
      <c r="H15" s="14" t="s">
        <v>3</v>
      </c>
      <c r="I15" s="14" t="s">
        <v>3</v>
      </c>
      <c r="J15" s="16">
        <v>8.9646000000000008</v>
      </c>
      <c r="K15" s="14">
        <v>1.8100000000000002E-2</v>
      </c>
      <c r="L15" s="16">
        <v>0.28520000000000001</v>
      </c>
      <c r="M15" s="14" t="s">
        <v>3</v>
      </c>
      <c r="N15" s="14">
        <v>68.111500000000007</v>
      </c>
      <c r="O15" s="16">
        <v>-4.4200000000000003E-2</v>
      </c>
      <c r="P15" s="16">
        <v>-4.3499999999999997E-2</v>
      </c>
      <c r="Q15" s="16">
        <v>-1.1426000000000001</v>
      </c>
      <c r="R15" s="16">
        <v>-5.4000000000000003E-3</v>
      </c>
      <c r="S15" s="16">
        <v>5.2400000000000002E-2</v>
      </c>
      <c r="T15" s="14">
        <v>-4.1000000000000002E-2</v>
      </c>
      <c r="U15" s="16">
        <v>0.91590000000000005</v>
      </c>
      <c r="V15" s="16" t="s">
        <v>3</v>
      </c>
      <c r="W15" s="16">
        <v>-4.1399999999999999E-2</v>
      </c>
      <c r="X15" s="16">
        <v>1.3703000000000001</v>
      </c>
      <c r="Y15" s="16">
        <v>0.58660000000000001</v>
      </c>
      <c r="Z15" s="16">
        <v>-6.59E-2</v>
      </c>
      <c r="AA15" s="16">
        <v>-7.1499999999999994E-2</v>
      </c>
      <c r="AB15" s="16">
        <v>0.1031</v>
      </c>
      <c r="AC15" s="14">
        <v>0.23549999999999999</v>
      </c>
      <c r="AD15" s="16">
        <v>0.3231</v>
      </c>
      <c r="AE15" s="16">
        <v>1.6299999999999999E-2</v>
      </c>
      <c r="AF15" s="16">
        <v>24.147500000000001</v>
      </c>
      <c r="AG15" s="14">
        <v>1.1452</v>
      </c>
      <c r="AH15" s="14">
        <v>0.15679999999999999</v>
      </c>
      <c r="AI15" s="14" t="s">
        <v>3</v>
      </c>
    </row>
    <row r="16" spans="1:56" x14ac:dyDescent="0.3">
      <c r="A16" s="14" t="s">
        <v>165</v>
      </c>
      <c r="B16" s="16">
        <v>-6.1899999999999997E-2</v>
      </c>
      <c r="C16" s="14">
        <v>-7.4899999999999994E-2</v>
      </c>
      <c r="D16" s="16">
        <v>-4.9000000000000002E-2</v>
      </c>
      <c r="E16" s="16">
        <v>-3.1E-2</v>
      </c>
      <c r="F16" s="14">
        <v>-6.25E-2</v>
      </c>
      <c r="G16" s="14">
        <v>6.5175000000000001</v>
      </c>
      <c r="H16" s="14" t="s">
        <v>3</v>
      </c>
      <c r="I16" s="14" t="s">
        <v>3</v>
      </c>
      <c r="J16" s="16">
        <v>10.0373</v>
      </c>
      <c r="K16" s="14">
        <v>4.4900000000000002E-2</v>
      </c>
      <c r="L16" s="16">
        <v>0.39750000000000002</v>
      </c>
      <c r="M16" s="14" t="s">
        <v>3</v>
      </c>
      <c r="N16" s="14">
        <v>79.603300000000004</v>
      </c>
      <c r="O16" s="16">
        <v>-4.0899999999999999E-2</v>
      </c>
      <c r="P16" s="16">
        <v>-4.2500000000000003E-2</v>
      </c>
      <c r="Q16" s="16">
        <v>-1.1434</v>
      </c>
      <c r="R16" s="16">
        <v>-8.0000000000000002E-3</v>
      </c>
      <c r="S16" s="16">
        <v>6.4699999999999994E-2</v>
      </c>
      <c r="T16" s="16" t="s">
        <v>3</v>
      </c>
      <c r="U16" s="16">
        <v>0.71409999999999996</v>
      </c>
      <c r="V16" s="16" t="s">
        <v>3</v>
      </c>
      <c r="W16" s="16">
        <v>-5.0999999999999997E-2</v>
      </c>
      <c r="X16" s="16">
        <v>0.98660000000000003</v>
      </c>
      <c r="Y16" s="16">
        <v>0.42209999999999998</v>
      </c>
      <c r="Z16" s="14">
        <v>-7.0300000000000001E-2</v>
      </c>
      <c r="AA16" s="16">
        <v>-0.31580000000000003</v>
      </c>
      <c r="AB16" s="16">
        <v>9.0700000000000003E-2</v>
      </c>
      <c r="AC16" s="14">
        <v>0.22639999999999999</v>
      </c>
      <c r="AD16" s="16">
        <v>0.27460000000000001</v>
      </c>
      <c r="AE16" s="16">
        <v>1.41E-2</v>
      </c>
      <c r="AF16" s="16">
        <v>30.1434</v>
      </c>
      <c r="AG16" s="14">
        <v>0.98680000000000001</v>
      </c>
      <c r="AH16" s="14">
        <v>0.1351</v>
      </c>
      <c r="AI16" s="14" t="s">
        <v>3</v>
      </c>
    </row>
    <row r="17" spans="1:35" ht="18.600000000000001" x14ac:dyDescent="0.3">
      <c r="A17" s="14" t="s">
        <v>166</v>
      </c>
      <c r="B17" s="16">
        <v>-6.4199999999999993E-2</v>
      </c>
      <c r="C17" s="14">
        <v>-7.4800000000000005E-2</v>
      </c>
      <c r="D17" s="16">
        <v>-4.9700000000000001E-2</v>
      </c>
      <c r="E17" s="16">
        <v>-3.56E-2</v>
      </c>
      <c r="F17" s="14">
        <v>-5.8599999999999999E-2</v>
      </c>
      <c r="G17" s="14">
        <v>5.6260000000000003</v>
      </c>
      <c r="H17" s="14" t="s">
        <v>3</v>
      </c>
      <c r="I17" s="14" t="s">
        <v>3</v>
      </c>
      <c r="J17" s="16">
        <v>7.4318999999999997</v>
      </c>
      <c r="K17" s="14">
        <v>3.0099999999999998E-2</v>
      </c>
      <c r="L17" s="16">
        <v>0.34189999999999998</v>
      </c>
      <c r="M17" s="14" t="s">
        <v>3</v>
      </c>
      <c r="N17" s="14">
        <v>74.285499999999999</v>
      </c>
      <c r="O17" s="16">
        <v>-3.4700000000000002E-2</v>
      </c>
      <c r="P17" s="16">
        <v>-4.3299999999999998E-2</v>
      </c>
      <c r="Q17" s="16">
        <v>-1.1448</v>
      </c>
      <c r="R17" s="16">
        <v>-1.6E-2</v>
      </c>
      <c r="S17" s="16">
        <v>0.1633</v>
      </c>
      <c r="T17" s="16" t="s">
        <v>3</v>
      </c>
      <c r="U17" s="16">
        <v>0.52690000000000003</v>
      </c>
      <c r="V17" s="16" t="s">
        <v>3</v>
      </c>
      <c r="W17" s="16">
        <v>-2.9499999999999998E-2</v>
      </c>
      <c r="X17" s="16">
        <v>0.97570000000000001</v>
      </c>
      <c r="Y17" s="16">
        <v>0.44230000000000003</v>
      </c>
      <c r="Z17" s="14">
        <v>-4.99E-2</v>
      </c>
      <c r="AA17" s="16">
        <v>1.35E-2</v>
      </c>
      <c r="AB17" s="16">
        <v>9.0200000000000002E-2</v>
      </c>
      <c r="AC17" s="14">
        <v>0.1661</v>
      </c>
      <c r="AD17" s="16">
        <v>0.4834</v>
      </c>
      <c r="AE17" s="16">
        <v>1.72E-2</v>
      </c>
      <c r="AF17" s="16">
        <v>29.556799999999999</v>
      </c>
      <c r="AG17" s="14">
        <v>2.0642999999999998</v>
      </c>
      <c r="AH17" s="14">
        <v>0.18559999999999999</v>
      </c>
      <c r="AI17" s="14" t="s">
        <v>3</v>
      </c>
    </row>
    <row r="18" spans="1:35" ht="18.600000000000001" x14ac:dyDescent="0.3">
      <c r="A18" s="14" t="s">
        <v>167</v>
      </c>
      <c r="B18" s="16">
        <v>-6.7000000000000004E-2</v>
      </c>
      <c r="C18" s="14">
        <v>-7.5300000000000006E-2</v>
      </c>
      <c r="D18" s="16">
        <v>-4.9000000000000002E-2</v>
      </c>
      <c r="E18" s="16">
        <v>-3.4200000000000001E-2</v>
      </c>
      <c r="F18" s="14">
        <v>-5.6800000000000003E-2</v>
      </c>
      <c r="G18" s="14">
        <v>5.3018999999999998</v>
      </c>
      <c r="H18" s="14" t="s">
        <v>3</v>
      </c>
      <c r="I18" s="14" t="s">
        <v>3</v>
      </c>
      <c r="J18" s="16">
        <v>7.3121999999999998</v>
      </c>
      <c r="K18" s="14">
        <v>4.5100000000000001E-2</v>
      </c>
      <c r="L18" s="16">
        <v>0.43480000000000002</v>
      </c>
      <c r="M18" s="14" t="s">
        <v>3</v>
      </c>
      <c r="N18" s="14">
        <v>72.859300000000005</v>
      </c>
      <c r="O18" s="16">
        <v>-2.9600000000000001E-2</v>
      </c>
      <c r="P18" s="16">
        <v>-4.2999999999999997E-2</v>
      </c>
      <c r="Q18" s="16">
        <v>-1.1446000000000001</v>
      </c>
      <c r="R18" s="16">
        <v>-1.38E-2</v>
      </c>
      <c r="S18" s="16">
        <v>0.1575</v>
      </c>
      <c r="T18" s="14">
        <v>-4.0800000000000003E-2</v>
      </c>
      <c r="U18" s="16">
        <v>0.52110000000000001</v>
      </c>
      <c r="V18" s="16" t="s">
        <v>3</v>
      </c>
      <c r="W18" s="16">
        <v>-3.32E-2</v>
      </c>
      <c r="X18" s="16">
        <v>0.97850000000000004</v>
      </c>
      <c r="Y18" s="16">
        <v>0.43059999999999998</v>
      </c>
      <c r="Z18" s="14">
        <v>-5.0200000000000002E-2</v>
      </c>
      <c r="AA18" s="16">
        <v>-0.13170000000000001</v>
      </c>
      <c r="AB18" s="16">
        <v>9.0300000000000005E-2</v>
      </c>
      <c r="AC18" s="14">
        <v>0.20580000000000001</v>
      </c>
      <c r="AD18" s="16">
        <v>0.58599999999999997</v>
      </c>
      <c r="AE18" s="16">
        <v>1.8599999999999998E-2</v>
      </c>
      <c r="AF18" s="16">
        <v>29.5776</v>
      </c>
      <c r="AG18" s="14">
        <v>2.4502999999999999</v>
      </c>
      <c r="AH18" s="14">
        <v>0.18290000000000001</v>
      </c>
      <c r="AI18" s="14" t="s">
        <v>3</v>
      </c>
    </row>
    <row r="19" spans="1:35" ht="18.600000000000001" x14ac:dyDescent="0.3">
      <c r="A19" s="14" t="s">
        <v>168</v>
      </c>
      <c r="B19" s="16">
        <v>-7.2400000000000006E-2</v>
      </c>
      <c r="C19" s="14">
        <v>-7.5800000000000006E-2</v>
      </c>
      <c r="D19" s="16">
        <v>-5.0500000000000003E-2</v>
      </c>
      <c r="E19" s="16">
        <v>-3.8100000000000002E-2</v>
      </c>
      <c r="F19" s="14">
        <v>-6.0499999999999998E-2</v>
      </c>
      <c r="G19" s="14">
        <v>4.6257999999999999</v>
      </c>
      <c r="H19" s="14" t="s">
        <v>3</v>
      </c>
      <c r="I19" s="14" t="s">
        <v>3</v>
      </c>
      <c r="J19" s="16">
        <v>5.6113</v>
      </c>
      <c r="K19" s="14">
        <v>2.0400000000000001E-2</v>
      </c>
      <c r="L19" s="16">
        <v>0.29260000000000003</v>
      </c>
      <c r="M19" s="14" t="s">
        <v>3</v>
      </c>
      <c r="N19" s="14">
        <v>61.275599999999997</v>
      </c>
      <c r="O19" s="16">
        <v>-3.7499999999999999E-2</v>
      </c>
      <c r="P19" s="14" t="s">
        <v>3</v>
      </c>
      <c r="Q19" s="16">
        <v>-1.1467000000000001</v>
      </c>
      <c r="R19" s="16">
        <v>-2.07E-2</v>
      </c>
      <c r="S19" s="16">
        <v>0.11</v>
      </c>
      <c r="T19" s="14">
        <v>-4.1099999999999998E-2</v>
      </c>
      <c r="U19" s="16">
        <v>0.44479999999999997</v>
      </c>
      <c r="V19" s="16" t="s">
        <v>3</v>
      </c>
      <c r="W19" s="16">
        <v>-1.9900000000000001E-2</v>
      </c>
      <c r="X19" s="16">
        <v>0.90900000000000003</v>
      </c>
      <c r="Y19" s="16">
        <v>0.3876</v>
      </c>
      <c r="Z19" s="14">
        <v>-5.5899999999999998E-2</v>
      </c>
      <c r="AA19" s="16">
        <v>-0.18990000000000001</v>
      </c>
      <c r="AB19" s="16">
        <v>9.06E-2</v>
      </c>
      <c r="AC19" s="14">
        <v>0.15720000000000001</v>
      </c>
      <c r="AD19" s="16">
        <v>0.49020000000000002</v>
      </c>
      <c r="AE19" s="16">
        <v>1.78E-2</v>
      </c>
      <c r="AF19" s="16">
        <v>25.726500000000001</v>
      </c>
      <c r="AG19" s="14">
        <v>2.0118</v>
      </c>
      <c r="AH19" s="14">
        <v>0.2387</v>
      </c>
      <c r="AI19" s="14" t="s">
        <v>3</v>
      </c>
    </row>
  </sheetData>
  <conditionalFormatting sqref="B1">
    <cfRule type="dataBar" priority="78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6AB1D019-8C91-4922-889F-AEFC1E436746}</x14:id>
        </ext>
      </extLst>
    </cfRule>
  </conditionalFormatting>
  <conditionalFormatting sqref="D1">
    <cfRule type="dataBar" priority="76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9D4DECF8-B21A-4EB5-9184-5EEECCFB0D58}</x14:id>
        </ext>
      </extLst>
    </cfRule>
  </conditionalFormatting>
  <conditionalFormatting sqref="K1">
    <cfRule type="dataBar" priority="69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A5B5554E-5216-4ACB-A6F4-838CFDEC5D3F}</x14:id>
        </ext>
      </extLst>
    </cfRule>
  </conditionalFormatting>
  <conditionalFormatting sqref="M1">
    <cfRule type="dataBar" priority="67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DA233E16-C508-443E-80D6-F6C798B270FD}</x14:id>
        </ext>
      </extLst>
    </cfRule>
  </conditionalFormatting>
  <conditionalFormatting sqref="P1">
    <cfRule type="dataBar" priority="64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437A485C-07E6-40A7-B079-F84DFF7B3D10}</x14:id>
        </ext>
      </extLst>
    </cfRule>
  </conditionalFormatting>
  <conditionalFormatting sqref="S1">
    <cfRule type="dataBar" priority="61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075245CF-4DA9-4321-A71C-7C8822AB1705}</x14:id>
        </ext>
      </extLst>
    </cfRule>
  </conditionalFormatting>
  <conditionalFormatting sqref="U1">
    <cfRule type="dataBar" priority="59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9E5D5B60-14C5-4330-8C88-85A424DDDF2A}</x14:id>
        </ext>
      </extLst>
    </cfRule>
  </conditionalFormatting>
  <conditionalFormatting sqref="W1">
    <cfRule type="dataBar" priority="57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3C1AFA8D-511E-48A8-812D-55E8A1998A3C}</x14:id>
        </ext>
      </extLst>
    </cfRule>
  </conditionalFormatting>
  <conditionalFormatting sqref="X1">
    <cfRule type="dataBar" priority="56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E188A612-B27A-40D2-B3F3-119DC13D31B7}</x14:id>
        </ext>
      </extLst>
    </cfRule>
  </conditionalFormatting>
  <conditionalFormatting sqref="Y1">
    <cfRule type="dataBar" priority="55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C1AB6267-A93A-4142-9BB7-2993446132FE}</x14:id>
        </ext>
      </extLst>
    </cfRule>
  </conditionalFormatting>
  <conditionalFormatting sqref="AC1">
    <cfRule type="dataBar" priority="52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1C43EB82-C94D-4BA3-B8DA-DF76A3E9ADE2}</x14:id>
        </ext>
      </extLst>
    </cfRule>
  </conditionalFormatting>
  <conditionalFormatting sqref="AE1">
    <cfRule type="dataBar" priority="51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CEBB86CF-DAEB-4E9F-B492-5E20D8E8C5A5}</x14:id>
        </ext>
      </extLst>
    </cfRule>
  </conditionalFormatting>
  <conditionalFormatting sqref="AF1">
    <cfRule type="dataBar" priority="50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40BA365E-2413-47C3-A6F9-534C05455FD8}</x14:id>
        </ext>
      </extLst>
    </cfRule>
  </conditionalFormatting>
  <conditionalFormatting sqref="AI1">
    <cfRule type="dataBar" priority="49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66749F55-37F5-488B-967A-1E0138A62C74}</x14:id>
        </ext>
      </extLst>
    </cfRule>
  </conditionalFormatting>
  <conditionalFormatting sqref="AH1">
    <cfRule type="dataBar" priority="48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A644DDDC-7BD2-4535-A511-3E35FEE48D1A}</x14:id>
        </ext>
      </extLst>
    </cfRule>
  </conditionalFormatting>
  <conditionalFormatting sqref="AB1">
    <cfRule type="dataBar" priority="46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DDA487CC-3A2E-4269-9568-291F80765E01}</x14:id>
        </ext>
      </extLst>
    </cfRule>
  </conditionalFormatting>
  <conditionalFormatting sqref="AD1">
    <cfRule type="dataBar" priority="45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8F4255B0-16DC-4CA8-8FF7-8C5E61255577}</x14:id>
        </ext>
      </extLst>
    </cfRule>
  </conditionalFormatting>
  <conditionalFormatting sqref="AG1">
    <cfRule type="dataBar" priority="44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A52A4C41-05E5-453E-8F48-E616E2DE2440}</x14:id>
        </ext>
      </extLst>
    </cfRule>
  </conditionalFormatting>
  <conditionalFormatting sqref="C1">
    <cfRule type="dataBar" priority="43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BA3BC630-E189-4AA7-BA91-2AAC53B23A9C}</x14:id>
        </ext>
      </extLst>
    </cfRule>
  </conditionalFormatting>
  <conditionalFormatting sqref="E1">
    <cfRule type="dataBar" priority="42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C37050CE-9708-447E-9EB4-55B926A3A217}</x14:id>
        </ext>
      </extLst>
    </cfRule>
  </conditionalFormatting>
  <conditionalFormatting sqref="F1">
    <cfRule type="dataBar" priority="41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EDBF678E-7815-4AFD-96A9-D06302AE2000}</x14:id>
        </ext>
      </extLst>
    </cfRule>
  </conditionalFormatting>
  <conditionalFormatting sqref="G1">
    <cfRule type="dataBar" priority="40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8CE719B5-9B34-4193-9FDA-5F5409E771E6}</x14:id>
        </ext>
      </extLst>
    </cfRule>
  </conditionalFormatting>
  <conditionalFormatting sqref="H1">
    <cfRule type="dataBar" priority="39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84335EB4-5F77-47D9-9CF4-84F708FE4D4B}</x14:id>
        </ext>
      </extLst>
    </cfRule>
  </conditionalFormatting>
  <conditionalFormatting sqref="I1">
    <cfRule type="dataBar" priority="38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E70C2B03-6A6F-4747-81B7-E66B8B517ADD}</x14:id>
        </ext>
      </extLst>
    </cfRule>
  </conditionalFormatting>
  <conditionalFormatting sqref="J1">
    <cfRule type="dataBar" priority="37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4D761B58-C6FF-4DC9-82D2-E7D1A944BDA1}</x14:id>
        </ext>
      </extLst>
    </cfRule>
  </conditionalFormatting>
  <conditionalFormatting sqref="L1">
    <cfRule type="dataBar" priority="36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1C96F0A4-B9D9-4C87-9799-45A9E12704B9}</x14:id>
        </ext>
      </extLst>
    </cfRule>
  </conditionalFormatting>
  <conditionalFormatting sqref="N1">
    <cfRule type="dataBar" priority="35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36369143-F7D0-4F06-AF20-D129C31C660A}</x14:id>
        </ext>
      </extLst>
    </cfRule>
  </conditionalFormatting>
  <conditionalFormatting sqref="O1">
    <cfRule type="dataBar" priority="34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34B0A777-46E5-4681-9487-96534914D88E}</x14:id>
        </ext>
      </extLst>
    </cfRule>
  </conditionalFormatting>
  <conditionalFormatting sqref="Q1">
    <cfRule type="dataBar" priority="33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FBC6A131-EFD2-44C7-8E7F-3DA1287FD019}</x14:id>
        </ext>
      </extLst>
    </cfRule>
  </conditionalFormatting>
  <conditionalFormatting sqref="R1">
    <cfRule type="dataBar" priority="32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80679B9F-837E-413E-99C8-E14BC367CED7}</x14:id>
        </ext>
      </extLst>
    </cfRule>
  </conditionalFormatting>
  <conditionalFormatting sqref="T1">
    <cfRule type="dataBar" priority="31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3496FD8A-FA6C-4360-9784-DFE10FB110AD}</x14:id>
        </ext>
      </extLst>
    </cfRule>
  </conditionalFormatting>
  <conditionalFormatting sqref="V1">
    <cfRule type="dataBar" priority="30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3067CD5F-5F9D-458B-B0D1-4E91E45BC026}</x14:id>
        </ext>
      </extLst>
    </cfRule>
  </conditionalFormatting>
  <conditionalFormatting sqref="Z1">
    <cfRule type="dataBar" priority="29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B55D3D2D-60CC-46F3-BA2F-F32DB477773D}</x14:id>
        </ext>
      </extLst>
    </cfRule>
  </conditionalFormatting>
  <conditionalFormatting sqref="AA1">
    <cfRule type="dataBar" priority="28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D12DF6C0-FD65-4649-9E0F-C4594172FA32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AB1D019-8C91-4922-889F-AEFC1E4367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</xm:sqref>
        </x14:conditionalFormatting>
        <x14:conditionalFormatting xmlns:xm="http://schemas.microsoft.com/office/excel/2006/main">
          <x14:cfRule type="dataBar" id="{9D4DECF8-B21A-4EB5-9184-5EEECCFB0D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</xm:sqref>
        </x14:conditionalFormatting>
        <x14:conditionalFormatting xmlns:xm="http://schemas.microsoft.com/office/excel/2006/main">
          <x14:cfRule type="dataBar" id="{A5B5554E-5216-4ACB-A6F4-838CFDEC5D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</xm:sqref>
        </x14:conditionalFormatting>
        <x14:conditionalFormatting xmlns:xm="http://schemas.microsoft.com/office/excel/2006/main">
          <x14:cfRule type="dataBar" id="{DA233E16-C508-443E-80D6-F6C798B270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</xm:sqref>
        </x14:conditionalFormatting>
        <x14:conditionalFormatting xmlns:xm="http://schemas.microsoft.com/office/excel/2006/main">
          <x14:cfRule type="dataBar" id="{437A485C-07E6-40A7-B079-F84DFF7B3D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</xm:sqref>
        </x14:conditionalFormatting>
        <x14:conditionalFormatting xmlns:xm="http://schemas.microsoft.com/office/excel/2006/main">
          <x14:cfRule type="dataBar" id="{075245CF-4DA9-4321-A71C-7C8822AB17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1</xm:sqref>
        </x14:conditionalFormatting>
        <x14:conditionalFormatting xmlns:xm="http://schemas.microsoft.com/office/excel/2006/main">
          <x14:cfRule type="dataBar" id="{9E5D5B60-14C5-4330-8C88-85A424DDDF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1</xm:sqref>
        </x14:conditionalFormatting>
        <x14:conditionalFormatting xmlns:xm="http://schemas.microsoft.com/office/excel/2006/main">
          <x14:cfRule type="dataBar" id="{3C1AFA8D-511E-48A8-812D-55E8A1998A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1</xm:sqref>
        </x14:conditionalFormatting>
        <x14:conditionalFormatting xmlns:xm="http://schemas.microsoft.com/office/excel/2006/main">
          <x14:cfRule type="dataBar" id="{E188A612-B27A-40D2-B3F3-119DC13D31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X1</xm:sqref>
        </x14:conditionalFormatting>
        <x14:conditionalFormatting xmlns:xm="http://schemas.microsoft.com/office/excel/2006/main">
          <x14:cfRule type="dataBar" id="{C1AB6267-A93A-4142-9BB7-2993446132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1</xm:sqref>
        </x14:conditionalFormatting>
        <x14:conditionalFormatting xmlns:xm="http://schemas.microsoft.com/office/excel/2006/main">
          <x14:cfRule type="dataBar" id="{1C43EB82-C94D-4BA3-B8DA-DF76A3E9AD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1</xm:sqref>
        </x14:conditionalFormatting>
        <x14:conditionalFormatting xmlns:xm="http://schemas.microsoft.com/office/excel/2006/main">
          <x14:cfRule type="dataBar" id="{CEBB86CF-DAEB-4E9F-B492-5E20D8E8C5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E1</xm:sqref>
        </x14:conditionalFormatting>
        <x14:conditionalFormatting xmlns:xm="http://schemas.microsoft.com/office/excel/2006/main">
          <x14:cfRule type="dataBar" id="{40BA365E-2413-47C3-A6F9-534C05455F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1</xm:sqref>
        </x14:conditionalFormatting>
        <x14:conditionalFormatting xmlns:xm="http://schemas.microsoft.com/office/excel/2006/main">
          <x14:cfRule type="dataBar" id="{66749F55-37F5-488B-967A-1E0138A62C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1</xm:sqref>
        </x14:conditionalFormatting>
        <x14:conditionalFormatting xmlns:xm="http://schemas.microsoft.com/office/excel/2006/main">
          <x14:cfRule type="dataBar" id="{A644DDDC-7BD2-4535-A511-3E35FEE48D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H1</xm:sqref>
        </x14:conditionalFormatting>
        <x14:conditionalFormatting xmlns:xm="http://schemas.microsoft.com/office/excel/2006/main">
          <x14:cfRule type="dataBar" id="{DDA487CC-3A2E-4269-9568-291F80765E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B1</xm:sqref>
        </x14:conditionalFormatting>
        <x14:conditionalFormatting xmlns:xm="http://schemas.microsoft.com/office/excel/2006/main">
          <x14:cfRule type="dataBar" id="{8F4255B0-16DC-4CA8-8FF7-8C5E612555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1</xm:sqref>
        </x14:conditionalFormatting>
        <x14:conditionalFormatting xmlns:xm="http://schemas.microsoft.com/office/excel/2006/main">
          <x14:cfRule type="dataBar" id="{A52A4C41-05E5-453E-8F48-E616E2DE24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G1</xm:sqref>
        </x14:conditionalFormatting>
        <x14:conditionalFormatting xmlns:xm="http://schemas.microsoft.com/office/excel/2006/main">
          <x14:cfRule type="dataBar" id="{BA3BC630-E189-4AA7-BA91-2AAC53B23A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</xm:sqref>
        </x14:conditionalFormatting>
        <x14:conditionalFormatting xmlns:xm="http://schemas.microsoft.com/office/excel/2006/main">
          <x14:cfRule type="dataBar" id="{C37050CE-9708-447E-9EB4-55B926A3A2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</xm:sqref>
        </x14:conditionalFormatting>
        <x14:conditionalFormatting xmlns:xm="http://schemas.microsoft.com/office/excel/2006/main">
          <x14:cfRule type="dataBar" id="{EDBF678E-7815-4AFD-96A9-D06302AE20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</xm:sqref>
        </x14:conditionalFormatting>
        <x14:conditionalFormatting xmlns:xm="http://schemas.microsoft.com/office/excel/2006/main">
          <x14:cfRule type="dataBar" id="{8CE719B5-9B34-4193-9FDA-5F5409E771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</xm:sqref>
        </x14:conditionalFormatting>
        <x14:conditionalFormatting xmlns:xm="http://schemas.microsoft.com/office/excel/2006/main">
          <x14:cfRule type="dataBar" id="{84335EB4-5F77-47D9-9CF4-84F708FE4D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</xm:sqref>
        </x14:conditionalFormatting>
        <x14:conditionalFormatting xmlns:xm="http://schemas.microsoft.com/office/excel/2006/main">
          <x14:cfRule type="dataBar" id="{E70C2B03-6A6F-4747-81B7-E66B8B517A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</xm:sqref>
        </x14:conditionalFormatting>
        <x14:conditionalFormatting xmlns:xm="http://schemas.microsoft.com/office/excel/2006/main">
          <x14:cfRule type="dataBar" id="{4D761B58-C6FF-4DC9-82D2-E7D1A944BD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</xm:sqref>
        </x14:conditionalFormatting>
        <x14:conditionalFormatting xmlns:xm="http://schemas.microsoft.com/office/excel/2006/main">
          <x14:cfRule type="dataBar" id="{1C96F0A4-B9D9-4C87-9799-45A9E12704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</xm:sqref>
        </x14:conditionalFormatting>
        <x14:conditionalFormatting xmlns:xm="http://schemas.microsoft.com/office/excel/2006/main">
          <x14:cfRule type="dataBar" id="{36369143-F7D0-4F06-AF20-D129C31C66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</xm:sqref>
        </x14:conditionalFormatting>
        <x14:conditionalFormatting xmlns:xm="http://schemas.microsoft.com/office/excel/2006/main">
          <x14:cfRule type="dataBar" id="{34B0A777-46E5-4681-9487-96534914D8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</xm:sqref>
        </x14:conditionalFormatting>
        <x14:conditionalFormatting xmlns:xm="http://schemas.microsoft.com/office/excel/2006/main">
          <x14:cfRule type="dataBar" id="{FBC6A131-EFD2-44C7-8E7F-3DA1287FD0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</xm:sqref>
        </x14:conditionalFormatting>
        <x14:conditionalFormatting xmlns:xm="http://schemas.microsoft.com/office/excel/2006/main">
          <x14:cfRule type="dataBar" id="{80679B9F-837E-413E-99C8-E14BC367CE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</xm:sqref>
        </x14:conditionalFormatting>
        <x14:conditionalFormatting xmlns:xm="http://schemas.microsoft.com/office/excel/2006/main">
          <x14:cfRule type="dataBar" id="{3496FD8A-FA6C-4360-9784-DFE10FB110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1</xm:sqref>
        </x14:conditionalFormatting>
        <x14:conditionalFormatting xmlns:xm="http://schemas.microsoft.com/office/excel/2006/main">
          <x14:cfRule type="dataBar" id="{3067CD5F-5F9D-458B-B0D1-4E91E45BC0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1</xm:sqref>
        </x14:conditionalFormatting>
        <x14:conditionalFormatting xmlns:xm="http://schemas.microsoft.com/office/excel/2006/main">
          <x14:cfRule type="dataBar" id="{B55D3D2D-60CC-46F3-BA2F-F32DB47777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1</xm:sqref>
        </x14:conditionalFormatting>
        <x14:conditionalFormatting xmlns:xm="http://schemas.microsoft.com/office/excel/2006/main">
          <x14:cfRule type="dataBar" id="{D12DF6C0-FD65-4649-9E0F-C4594172FA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A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0C804-213E-47F5-BD93-ABA846418DF9}">
  <dimension ref="A1:I36"/>
  <sheetViews>
    <sheetView zoomScale="57" zoomScaleNormal="57" workbookViewId="0">
      <selection activeCell="B41" sqref="B41"/>
    </sheetView>
  </sheetViews>
  <sheetFormatPr defaultRowHeight="13.8" x14ac:dyDescent="0.25"/>
  <cols>
    <col min="1" max="1" width="31.88671875" style="12" customWidth="1"/>
    <col min="2" max="2" width="77.5546875" style="12" customWidth="1"/>
    <col min="3" max="3" width="19.21875" style="12" customWidth="1"/>
    <col min="4" max="4" width="19.88671875" style="12" customWidth="1"/>
    <col min="5" max="5" width="16.109375" style="12" customWidth="1"/>
    <col min="6" max="6" width="18" style="12" customWidth="1"/>
    <col min="7" max="7" width="20.77734375" style="12" customWidth="1"/>
    <col min="8" max="8" width="21.6640625" style="12" customWidth="1"/>
    <col min="9" max="16384" width="8.88671875" style="12"/>
  </cols>
  <sheetData>
    <row r="1" spans="1:9" ht="15.6" x14ac:dyDescent="0.3">
      <c r="A1" s="23"/>
      <c r="B1" s="14"/>
      <c r="C1" s="40" t="s">
        <v>169</v>
      </c>
      <c r="D1" s="41"/>
      <c r="E1" s="41"/>
      <c r="F1" s="41"/>
      <c r="G1" s="41"/>
      <c r="H1" s="41"/>
    </row>
    <row r="2" spans="1:9" ht="18" x14ac:dyDescent="0.3">
      <c r="A2" s="24" t="s">
        <v>120</v>
      </c>
      <c r="B2" s="14"/>
      <c r="C2" s="25" t="s">
        <v>173</v>
      </c>
      <c r="D2" s="25" t="s">
        <v>174</v>
      </c>
      <c r="E2" s="25" t="s">
        <v>175</v>
      </c>
      <c r="F2" s="25" t="s">
        <v>176</v>
      </c>
      <c r="G2" s="25" t="s">
        <v>177</v>
      </c>
      <c r="H2" s="25" t="s">
        <v>178</v>
      </c>
    </row>
    <row r="3" spans="1:9" ht="15.6" x14ac:dyDescent="0.3">
      <c r="A3" s="10" t="s">
        <v>151</v>
      </c>
      <c r="B3" s="10" t="s">
        <v>131</v>
      </c>
      <c r="C3" s="26" t="s">
        <v>23</v>
      </c>
      <c r="D3" s="26" t="s">
        <v>23</v>
      </c>
      <c r="E3" s="26" t="s">
        <v>23</v>
      </c>
      <c r="F3" s="26" t="s">
        <v>23</v>
      </c>
      <c r="G3" s="26" t="s">
        <v>23</v>
      </c>
      <c r="H3" s="26" t="s">
        <v>23</v>
      </c>
      <c r="I3" s="32"/>
    </row>
    <row r="4" spans="1:9" ht="15.6" x14ac:dyDescent="0.3">
      <c r="A4" s="5" t="s">
        <v>183</v>
      </c>
      <c r="B4" s="5" t="s">
        <v>132</v>
      </c>
      <c r="C4" s="27" t="s">
        <v>24</v>
      </c>
      <c r="D4" s="27" t="s">
        <v>112</v>
      </c>
      <c r="E4" s="27" t="s">
        <v>25</v>
      </c>
      <c r="F4" s="27" t="s">
        <v>26</v>
      </c>
      <c r="G4" s="27" t="s">
        <v>23</v>
      </c>
      <c r="H4" s="27" t="s">
        <v>23</v>
      </c>
      <c r="I4" s="33"/>
    </row>
    <row r="5" spans="1:9" ht="15.6" x14ac:dyDescent="0.3">
      <c r="A5" s="5" t="s">
        <v>190</v>
      </c>
      <c r="B5" s="5" t="s">
        <v>133</v>
      </c>
      <c r="C5" s="27" t="s">
        <v>27</v>
      </c>
      <c r="D5" s="27" t="s">
        <v>28</v>
      </c>
      <c r="E5" s="27" t="s">
        <v>29</v>
      </c>
      <c r="F5" s="27" t="s">
        <v>100</v>
      </c>
      <c r="G5" s="28"/>
      <c r="H5" s="28"/>
      <c r="I5" s="33"/>
    </row>
    <row r="6" spans="1:9" ht="15.6" x14ac:dyDescent="0.3">
      <c r="A6" s="5" t="s">
        <v>189</v>
      </c>
      <c r="B6" s="5" t="s">
        <v>148</v>
      </c>
      <c r="C6" s="28" t="s">
        <v>99</v>
      </c>
      <c r="D6" s="28" t="s">
        <v>99</v>
      </c>
      <c r="E6" s="28" t="s">
        <v>99</v>
      </c>
      <c r="F6" s="28" t="s">
        <v>99</v>
      </c>
      <c r="G6" s="27" t="s">
        <v>30</v>
      </c>
      <c r="H6" s="27" t="s">
        <v>31</v>
      </c>
      <c r="I6" s="33"/>
    </row>
    <row r="7" spans="1:9" ht="15.6" x14ac:dyDescent="0.3">
      <c r="A7" s="5" t="s">
        <v>152</v>
      </c>
      <c r="B7" s="5" t="s">
        <v>134</v>
      </c>
      <c r="C7" s="27" t="s">
        <v>23</v>
      </c>
      <c r="D7" s="27" t="s">
        <v>23</v>
      </c>
      <c r="E7" s="27" t="s">
        <v>23</v>
      </c>
      <c r="F7" s="27" t="s">
        <v>23</v>
      </c>
      <c r="G7" s="27" t="s">
        <v>23</v>
      </c>
      <c r="H7" s="27" t="s">
        <v>23</v>
      </c>
      <c r="I7" s="33"/>
    </row>
    <row r="8" spans="1:9" ht="15.6" x14ac:dyDescent="0.3">
      <c r="A8" s="5" t="s">
        <v>203</v>
      </c>
      <c r="B8" s="5" t="s">
        <v>135</v>
      </c>
      <c r="C8" s="27" t="s">
        <v>32</v>
      </c>
      <c r="D8" s="28" t="s">
        <v>99</v>
      </c>
      <c r="E8" s="27" t="s">
        <v>33</v>
      </c>
      <c r="F8" s="28" t="s">
        <v>99</v>
      </c>
      <c r="G8" s="27" t="s">
        <v>34</v>
      </c>
      <c r="H8" s="27" t="s">
        <v>147</v>
      </c>
      <c r="I8" s="33"/>
    </row>
    <row r="9" spans="1:9" ht="15.6" x14ac:dyDescent="0.3">
      <c r="A9" s="6" t="s">
        <v>153</v>
      </c>
      <c r="B9" s="6" t="s">
        <v>136</v>
      </c>
      <c r="C9" s="27" t="s">
        <v>90</v>
      </c>
      <c r="D9" s="27" t="s">
        <v>91</v>
      </c>
      <c r="E9" s="27" t="s">
        <v>92</v>
      </c>
      <c r="F9" s="27" t="s">
        <v>93</v>
      </c>
      <c r="G9" s="28" t="s">
        <v>11</v>
      </c>
      <c r="H9" s="28" t="s">
        <v>11</v>
      </c>
      <c r="I9" s="33"/>
    </row>
    <row r="10" spans="1:9" ht="15.6" x14ac:dyDescent="0.3">
      <c r="A10" s="6" t="s">
        <v>182</v>
      </c>
      <c r="B10" s="6" t="s">
        <v>137</v>
      </c>
      <c r="C10" s="28" t="s">
        <v>23</v>
      </c>
      <c r="D10" s="28" t="s">
        <v>23</v>
      </c>
      <c r="E10" s="28" t="s">
        <v>23</v>
      </c>
      <c r="F10" s="28" t="s">
        <v>23</v>
      </c>
      <c r="G10" s="28" t="s">
        <v>23</v>
      </c>
      <c r="H10" s="28" t="s">
        <v>23</v>
      </c>
      <c r="I10" s="33"/>
    </row>
    <row r="11" spans="1:9" ht="15.6" x14ac:dyDescent="0.3">
      <c r="A11" s="6" t="s">
        <v>184</v>
      </c>
      <c r="B11" s="6" t="s">
        <v>138</v>
      </c>
      <c r="C11" s="28" t="s">
        <v>23</v>
      </c>
      <c r="D11" s="28" t="s">
        <v>23</v>
      </c>
      <c r="E11" s="28" t="s">
        <v>23</v>
      </c>
      <c r="F11" s="28" t="s">
        <v>23</v>
      </c>
      <c r="G11" s="28" t="s">
        <v>23</v>
      </c>
      <c r="H11" s="28" t="s">
        <v>23</v>
      </c>
      <c r="I11" s="33"/>
    </row>
    <row r="12" spans="1:9" ht="15.6" x14ac:dyDescent="0.25">
      <c r="A12" s="6" t="s">
        <v>186</v>
      </c>
      <c r="B12" s="6" t="s">
        <v>137</v>
      </c>
      <c r="C12" s="29" t="s">
        <v>3</v>
      </c>
      <c r="D12" s="29" t="s">
        <v>3</v>
      </c>
      <c r="E12" s="29" t="s">
        <v>3</v>
      </c>
      <c r="F12" s="29" t="s">
        <v>3</v>
      </c>
      <c r="G12" s="29" t="s">
        <v>3</v>
      </c>
      <c r="H12" s="29" t="s">
        <v>3</v>
      </c>
      <c r="I12" s="33"/>
    </row>
    <row r="13" spans="1:9" ht="15.6" x14ac:dyDescent="0.25">
      <c r="A13" s="6" t="s">
        <v>187</v>
      </c>
      <c r="B13" s="6" t="s">
        <v>139</v>
      </c>
      <c r="C13" s="29" t="s">
        <v>3</v>
      </c>
      <c r="D13" s="29" t="s">
        <v>3</v>
      </c>
      <c r="E13" s="29" t="s">
        <v>3</v>
      </c>
      <c r="F13" s="29" t="s">
        <v>3</v>
      </c>
      <c r="G13" s="29" t="s">
        <v>3</v>
      </c>
      <c r="H13" s="29" t="s">
        <v>3</v>
      </c>
      <c r="I13" s="33"/>
    </row>
    <row r="14" spans="1:9" ht="15.6" x14ac:dyDescent="0.3">
      <c r="A14" s="6" t="s">
        <v>191</v>
      </c>
      <c r="B14" s="6" t="s">
        <v>140</v>
      </c>
      <c r="C14" s="28" t="s">
        <v>94</v>
      </c>
      <c r="D14" s="28" t="s">
        <v>94</v>
      </c>
      <c r="E14" s="28" t="s">
        <v>94</v>
      </c>
      <c r="F14" s="28" t="s">
        <v>94</v>
      </c>
      <c r="G14" s="28" t="s">
        <v>19</v>
      </c>
      <c r="H14" s="28" t="s">
        <v>19</v>
      </c>
      <c r="I14" s="33"/>
    </row>
    <row r="15" spans="1:9" ht="15.6" x14ac:dyDescent="0.3">
      <c r="A15" s="6" t="s">
        <v>193</v>
      </c>
      <c r="B15" s="6" t="s">
        <v>141</v>
      </c>
      <c r="C15" s="28" t="s">
        <v>108</v>
      </c>
      <c r="D15" s="28" t="s">
        <v>109</v>
      </c>
      <c r="E15" s="28" t="s">
        <v>110</v>
      </c>
      <c r="F15" s="28" t="s">
        <v>111</v>
      </c>
      <c r="G15" s="28" t="s">
        <v>20</v>
      </c>
      <c r="H15" s="28" t="s">
        <v>20</v>
      </c>
      <c r="I15" s="33"/>
    </row>
    <row r="16" spans="1:9" ht="15.6" x14ac:dyDescent="0.3">
      <c r="A16" s="6" t="s">
        <v>194</v>
      </c>
      <c r="B16" s="6" t="s">
        <v>209</v>
      </c>
      <c r="C16" s="28" t="s">
        <v>101</v>
      </c>
      <c r="D16" s="28" t="s">
        <v>101</v>
      </c>
      <c r="E16" s="28" t="s">
        <v>101</v>
      </c>
      <c r="F16" s="28" t="s">
        <v>101</v>
      </c>
      <c r="G16" s="28" t="s">
        <v>101</v>
      </c>
      <c r="H16" s="28" t="s">
        <v>101</v>
      </c>
      <c r="I16" s="33"/>
    </row>
    <row r="17" spans="1:9" ht="15.6" x14ac:dyDescent="0.3">
      <c r="A17" s="6" t="s">
        <v>196</v>
      </c>
      <c r="B17" s="6" t="s">
        <v>146</v>
      </c>
      <c r="C17" s="28" t="s">
        <v>102</v>
      </c>
      <c r="D17" s="28" t="s">
        <v>103</v>
      </c>
      <c r="E17" s="28" t="s">
        <v>104</v>
      </c>
      <c r="F17" s="28" t="s">
        <v>105</v>
      </c>
      <c r="G17" s="28" t="s">
        <v>106</v>
      </c>
      <c r="H17" s="28" t="s">
        <v>107</v>
      </c>
      <c r="I17" s="33"/>
    </row>
    <row r="18" spans="1:9" ht="15.6" x14ac:dyDescent="0.3">
      <c r="A18" s="6" t="s">
        <v>197</v>
      </c>
      <c r="B18" s="6" t="s">
        <v>142</v>
      </c>
      <c r="C18" s="28" t="s">
        <v>3</v>
      </c>
      <c r="D18" s="28" t="s">
        <v>3</v>
      </c>
      <c r="E18" s="28" t="s">
        <v>3</v>
      </c>
      <c r="F18" s="28" t="s">
        <v>3</v>
      </c>
      <c r="G18" s="28" t="s">
        <v>3</v>
      </c>
      <c r="H18" s="28" t="s">
        <v>3</v>
      </c>
      <c r="I18" s="33"/>
    </row>
    <row r="19" spans="1:9" ht="15.6" x14ac:dyDescent="0.3">
      <c r="A19" s="6" t="s">
        <v>199</v>
      </c>
      <c r="B19" s="6" t="s">
        <v>143</v>
      </c>
      <c r="C19" s="28" t="s">
        <v>113</v>
      </c>
      <c r="D19" s="28" t="s">
        <v>114</v>
      </c>
      <c r="E19" s="28" t="s">
        <v>115</v>
      </c>
      <c r="F19" s="28" t="s">
        <v>116</v>
      </c>
      <c r="G19" s="28" t="s">
        <v>21</v>
      </c>
      <c r="H19" s="28" t="s">
        <v>21</v>
      </c>
      <c r="I19" s="33"/>
    </row>
    <row r="20" spans="1:9" ht="15.6" x14ac:dyDescent="0.3">
      <c r="A20" s="6" t="s">
        <v>200</v>
      </c>
      <c r="B20" s="6" t="s">
        <v>144</v>
      </c>
      <c r="C20" s="28" t="s">
        <v>22</v>
      </c>
      <c r="D20" s="28" t="s">
        <v>22</v>
      </c>
      <c r="E20" s="28" t="s">
        <v>22</v>
      </c>
      <c r="F20" s="28" t="s">
        <v>22</v>
      </c>
      <c r="G20" s="28" t="s">
        <v>22</v>
      </c>
      <c r="H20" s="28" t="s">
        <v>22</v>
      </c>
      <c r="I20" s="33"/>
    </row>
    <row r="21" spans="1:9" ht="15.6" x14ac:dyDescent="0.3">
      <c r="A21" s="6" t="s">
        <v>202</v>
      </c>
      <c r="B21" s="6" t="s">
        <v>145</v>
      </c>
      <c r="C21" s="28" t="s">
        <v>117</v>
      </c>
      <c r="D21" s="28" t="s">
        <v>118</v>
      </c>
      <c r="E21" s="28" t="s">
        <v>23</v>
      </c>
      <c r="F21" s="28" t="s">
        <v>119</v>
      </c>
      <c r="G21" s="28" t="s">
        <v>23</v>
      </c>
      <c r="H21" s="28" t="s">
        <v>23</v>
      </c>
      <c r="I21" s="33"/>
    </row>
    <row r="22" spans="1:9" ht="15.6" x14ac:dyDescent="0.3">
      <c r="A22" s="7" t="s">
        <v>185</v>
      </c>
      <c r="B22" s="7" t="s">
        <v>126</v>
      </c>
      <c r="C22" s="27" t="s">
        <v>76</v>
      </c>
      <c r="D22" s="27" t="s">
        <v>77</v>
      </c>
      <c r="E22" s="27" t="s">
        <v>78</v>
      </c>
      <c r="F22" s="27" t="s">
        <v>79</v>
      </c>
      <c r="G22" s="27" t="s">
        <v>80</v>
      </c>
      <c r="H22" s="27" t="s">
        <v>81</v>
      </c>
      <c r="I22" s="33"/>
    </row>
    <row r="23" spans="1:9" ht="15.6" x14ac:dyDescent="0.3">
      <c r="A23" s="7" t="s">
        <v>188</v>
      </c>
      <c r="B23" s="7" t="s">
        <v>127</v>
      </c>
      <c r="C23" s="28" t="s">
        <v>17</v>
      </c>
      <c r="D23" s="28" t="s">
        <v>17</v>
      </c>
      <c r="E23" s="27" t="s">
        <v>82</v>
      </c>
      <c r="F23" s="27" t="s">
        <v>83</v>
      </c>
      <c r="G23" s="27" t="s">
        <v>84</v>
      </c>
      <c r="H23" s="27" t="s">
        <v>85</v>
      </c>
      <c r="I23" s="33"/>
    </row>
    <row r="24" spans="1:9" ht="15.6" x14ac:dyDescent="0.3">
      <c r="A24" s="7" t="s">
        <v>192</v>
      </c>
      <c r="B24" s="7" t="s">
        <v>128</v>
      </c>
      <c r="C24" s="28" t="s">
        <v>95</v>
      </c>
      <c r="D24" s="28" t="s">
        <v>95</v>
      </c>
      <c r="E24" s="28" t="s">
        <v>95</v>
      </c>
      <c r="F24" s="28" t="s">
        <v>95</v>
      </c>
      <c r="G24" s="28" t="s">
        <v>95</v>
      </c>
      <c r="H24" s="28" t="s">
        <v>95</v>
      </c>
      <c r="I24" s="33"/>
    </row>
    <row r="25" spans="1:9" ht="15.6" x14ac:dyDescent="0.3">
      <c r="A25" s="7" t="s">
        <v>195</v>
      </c>
      <c r="B25" s="7" t="s">
        <v>129</v>
      </c>
      <c r="C25" s="28" t="s">
        <v>20</v>
      </c>
      <c r="D25" s="28" t="s">
        <v>20</v>
      </c>
      <c r="E25" s="28" t="s">
        <v>20</v>
      </c>
      <c r="F25" s="28" t="s">
        <v>20</v>
      </c>
      <c r="G25" s="28" t="s">
        <v>20</v>
      </c>
      <c r="H25" s="28" t="s">
        <v>20</v>
      </c>
      <c r="I25" s="33"/>
    </row>
    <row r="26" spans="1:9" ht="15.6" x14ac:dyDescent="0.3">
      <c r="A26" s="7" t="s">
        <v>201</v>
      </c>
      <c r="B26" s="7" t="s">
        <v>208</v>
      </c>
      <c r="C26" s="27" t="s">
        <v>86</v>
      </c>
      <c r="D26" s="27" t="s">
        <v>87</v>
      </c>
      <c r="E26" s="28" t="s">
        <v>96</v>
      </c>
      <c r="F26" s="28" t="s">
        <v>96</v>
      </c>
      <c r="G26" s="28" t="s">
        <v>96</v>
      </c>
      <c r="H26" s="28" t="s">
        <v>96</v>
      </c>
      <c r="I26" s="33"/>
    </row>
    <row r="27" spans="1:9" ht="15.6" x14ac:dyDescent="0.3">
      <c r="A27" s="7" t="s">
        <v>150</v>
      </c>
      <c r="B27" s="7" t="s">
        <v>130</v>
      </c>
      <c r="C27" s="28" t="s">
        <v>18</v>
      </c>
      <c r="D27" s="28" t="s">
        <v>18</v>
      </c>
      <c r="E27" s="28" t="s">
        <v>18</v>
      </c>
      <c r="F27" s="28" t="s">
        <v>18</v>
      </c>
      <c r="G27" s="27" t="s">
        <v>88</v>
      </c>
      <c r="H27" s="27" t="s">
        <v>89</v>
      </c>
      <c r="I27" s="33"/>
    </row>
    <row r="28" spans="1:9" ht="15.6" x14ac:dyDescent="0.3">
      <c r="A28" s="8" t="s">
        <v>12</v>
      </c>
      <c r="B28" s="8" t="s">
        <v>204</v>
      </c>
      <c r="C28" s="27" t="s">
        <v>35</v>
      </c>
      <c r="D28" s="27" t="s">
        <v>36</v>
      </c>
      <c r="E28" s="27" t="s">
        <v>37</v>
      </c>
      <c r="F28" s="27" t="s">
        <v>38</v>
      </c>
      <c r="G28" s="27" t="s">
        <v>39</v>
      </c>
      <c r="H28" s="27" t="s">
        <v>40</v>
      </c>
      <c r="I28" s="33"/>
    </row>
    <row r="29" spans="1:9" ht="15.6" x14ac:dyDescent="0.25">
      <c r="A29" s="8" t="s">
        <v>198</v>
      </c>
      <c r="B29" s="8" t="s">
        <v>121</v>
      </c>
      <c r="C29" s="29" t="s">
        <v>3</v>
      </c>
      <c r="D29" s="29" t="s">
        <v>3</v>
      </c>
      <c r="E29" s="29" t="s">
        <v>3</v>
      </c>
      <c r="F29" s="29" t="s">
        <v>3</v>
      </c>
      <c r="G29" s="29" t="s">
        <v>3</v>
      </c>
      <c r="H29" s="29" t="s">
        <v>3</v>
      </c>
      <c r="I29" s="33"/>
    </row>
    <row r="30" spans="1:9" ht="15.6" x14ac:dyDescent="0.3">
      <c r="A30" s="8" t="s">
        <v>13</v>
      </c>
      <c r="B30" s="8" t="s">
        <v>122</v>
      </c>
      <c r="C30" s="27" t="s">
        <v>41</v>
      </c>
      <c r="D30" s="27" t="s">
        <v>42</v>
      </c>
      <c r="E30" s="27" t="s">
        <v>43</v>
      </c>
      <c r="F30" s="27" t="s">
        <v>44</v>
      </c>
      <c r="G30" s="27" t="s">
        <v>45</v>
      </c>
      <c r="H30" s="27" t="s">
        <v>98</v>
      </c>
      <c r="I30" s="33"/>
    </row>
    <row r="31" spans="1:9" ht="15.6" x14ac:dyDescent="0.3">
      <c r="A31" s="8" t="s">
        <v>14</v>
      </c>
      <c r="B31" s="8" t="s">
        <v>205</v>
      </c>
      <c r="C31" s="27" t="s">
        <v>46</v>
      </c>
      <c r="D31" s="27" t="s">
        <v>47</v>
      </c>
      <c r="E31" s="27" t="s">
        <v>48</v>
      </c>
      <c r="F31" s="27" t="s">
        <v>49</v>
      </c>
      <c r="G31" s="27" t="s">
        <v>50</v>
      </c>
      <c r="H31" s="27" t="s">
        <v>51</v>
      </c>
      <c r="I31" s="33"/>
    </row>
    <row r="32" spans="1:9" ht="15.6" x14ac:dyDescent="0.3">
      <c r="A32" s="8" t="s">
        <v>179</v>
      </c>
      <c r="B32" s="8" t="s">
        <v>123</v>
      </c>
      <c r="C32" s="27" t="s">
        <v>52</v>
      </c>
      <c r="D32" s="27" t="s">
        <v>53</v>
      </c>
      <c r="E32" s="27" t="s">
        <v>54</v>
      </c>
      <c r="F32" s="27" t="s">
        <v>55</v>
      </c>
      <c r="G32" s="27">
        <v>9.6199999999999994E-2</v>
      </c>
      <c r="H32" s="27">
        <v>9.0366666666666665E-2</v>
      </c>
      <c r="I32" s="33"/>
    </row>
    <row r="33" spans="1:9" ht="15.6" x14ac:dyDescent="0.3">
      <c r="A33" s="8" t="s">
        <v>180</v>
      </c>
      <c r="B33" s="8" t="s">
        <v>124</v>
      </c>
      <c r="C33" s="27" t="s">
        <v>56</v>
      </c>
      <c r="D33" s="27" t="s">
        <v>57</v>
      </c>
      <c r="E33" s="27" t="s">
        <v>58</v>
      </c>
      <c r="F33" s="27" t="s">
        <v>59</v>
      </c>
      <c r="G33" s="28" t="s">
        <v>97</v>
      </c>
      <c r="H33" s="28" t="s">
        <v>97</v>
      </c>
      <c r="I33" s="33"/>
    </row>
    <row r="34" spans="1:9" ht="15.6" x14ac:dyDescent="0.3">
      <c r="A34" s="8" t="s">
        <v>181</v>
      </c>
      <c r="B34" s="8" t="s">
        <v>125</v>
      </c>
      <c r="C34" s="27" t="s">
        <v>60</v>
      </c>
      <c r="D34" s="27" t="s">
        <v>61</v>
      </c>
      <c r="E34" s="27" t="s">
        <v>62</v>
      </c>
      <c r="F34" s="27" t="s">
        <v>63</v>
      </c>
      <c r="G34" s="27" t="s">
        <v>64</v>
      </c>
      <c r="H34" s="27" t="s">
        <v>65</v>
      </c>
      <c r="I34" s="33"/>
    </row>
    <row r="35" spans="1:9" ht="15.6" x14ac:dyDescent="0.3">
      <c r="A35" s="8" t="s">
        <v>15</v>
      </c>
      <c r="B35" s="8" t="s">
        <v>206</v>
      </c>
      <c r="C35" s="27" t="s">
        <v>66</v>
      </c>
      <c r="D35" s="27" t="s">
        <v>67</v>
      </c>
      <c r="E35" s="27" t="s">
        <v>68</v>
      </c>
      <c r="F35" s="27" t="s">
        <v>69</v>
      </c>
      <c r="G35" s="27" t="s">
        <v>70</v>
      </c>
      <c r="H35" s="27" t="s">
        <v>71</v>
      </c>
      <c r="I35" s="33"/>
    </row>
    <row r="36" spans="1:9" ht="15.6" x14ac:dyDescent="0.3">
      <c r="A36" s="9" t="s">
        <v>16</v>
      </c>
      <c r="B36" s="9" t="s">
        <v>207</v>
      </c>
      <c r="C36" s="31" t="s">
        <v>72</v>
      </c>
      <c r="D36" s="31" t="s">
        <v>73</v>
      </c>
      <c r="E36" s="31" t="s">
        <v>74</v>
      </c>
      <c r="F36" s="31" t="s">
        <v>75</v>
      </c>
      <c r="G36" s="30" t="s">
        <v>3</v>
      </c>
      <c r="H36" s="30" t="s">
        <v>3</v>
      </c>
      <c r="I36" s="34"/>
    </row>
  </sheetData>
  <mergeCells count="1">
    <mergeCell ref="C1:H1"/>
  </mergeCells>
  <conditionalFormatting sqref="C29:H29">
    <cfRule type="dataBar" priority="28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842EEAAC-1723-47DA-B99B-B8C727304270}</x14:id>
        </ext>
      </extLst>
    </cfRule>
  </conditionalFormatting>
  <conditionalFormatting sqref="A7:A8 A5">
    <cfRule type="dataBar" priority="27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92C823CD-0320-47F0-96F3-21B18DD55493}</x14:id>
        </ext>
      </extLst>
    </cfRule>
  </conditionalFormatting>
  <conditionalFormatting sqref="A4">
    <cfRule type="dataBar" priority="26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0BB88E5C-5355-40BE-861B-60C3F401AE71}</x14:id>
        </ext>
      </extLst>
    </cfRule>
  </conditionalFormatting>
  <conditionalFormatting sqref="A6">
    <cfRule type="dataBar" priority="25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1D58E6CB-CFE3-4CDD-AB5B-2E74E416D8BE}</x14:id>
        </ext>
      </extLst>
    </cfRule>
  </conditionalFormatting>
  <conditionalFormatting sqref="A3">
    <cfRule type="dataBar" priority="24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C0567AFF-E477-4657-A641-F6BDA99B7DF5}</x14:id>
        </ext>
      </extLst>
    </cfRule>
  </conditionalFormatting>
  <conditionalFormatting sqref="A30:A36 A28">
    <cfRule type="dataBar" priority="23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90198D74-BBCA-472D-9A4E-6023857D7F83}</x14:id>
        </ext>
      </extLst>
    </cfRule>
  </conditionalFormatting>
  <conditionalFormatting sqref="A29">
    <cfRule type="dataBar" priority="22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F9A2479D-E2ED-4659-AF47-2CED10B1F56E}</x14:id>
        </ext>
      </extLst>
    </cfRule>
  </conditionalFormatting>
  <conditionalFormatting sqref="A27">
    <cfRule type="dataBar" priority="21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891DA3D1-57D4-4DAB-A7DB-E1ACB13E7C90}</x14:id>
        </ext>
      </extLst>
    </cfRule>
  </conditionalFormatting>
  <conditionalFormatting sqref="A22">
    <cfRule type="dataBar" priority="20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3954A21A-CE95-450B-9B5A-AD99274D57C1}</x14:id>
        </ext>
      </extLst>
    </cfRule>
  </conditionalFormatting>
  <conditionalFormatting sqref="A23">
    <cfRule type="dataBar" priority="19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0D3D72EC-FF29-481A-880A-8D00DB48EB35}</x14:id>
        </ext>
      </extLst>
    </cfRule>
  </conditionalFormatting>
  <conditionalFormatting sqref="A24">
    <cfRule type="dataBar" priority="18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F6C3F2E4-428D-4726-A6F1-12EAEDE94F45}</x14:id>
        </ext>
      </extLst>
    </cfRule>
  </conditionalFormatting>
  <conditionalFormatting sqref="A25">
    <cfRule type="dataBar" priority="17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56B50EDA-FFD2-429F-9DF5-3D1C9F8353CA}</x14:id>
        </ext>
      </extLst>
    </cfRule>
  </conditionalFormatting>
  <conditionalFormatting sqref="A26">
    <cfRule type="dataBar" priority="16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4D1CA51B-EAD7-4F74-8E89-4E8B6498FE74}</x14:id>
        </ext>
      </extLst>
    </cfRule>
  </conditionalFormatting>
  <conditionalFormatting sqref="A15 A19 A21 A17 A9">
    <cfRule type="dataBar" priority="15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FBE3CF6F-7B90-43FF-BF44-C28292D6E4C1}</x14:id>
        </ext>
      </extLst>
    </cfRule>
  </conditionalFormatting>
  <conditionalFormatting sqref="A10">
    <cfRule type="dataBar" priority="14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E57C735E-B835-4A8B-B502-06537A278EBF}</x14:id>
        </ext>
      </extLst>
    </cfRule>
  </conditionalFormatting>
  <conditionalFormatting sqref="A11">
    <cfRule type="dataBar" priority="13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40F8FA74-37CA-41B5-8194-5FC509AC3534}</x14:id>
        </ext>
      </extLst>
    </cfRule>
  </conditionalFormatting>
  <conditionalFormatting sqref="A12">
    <cfRule type="dataBar" priority="12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787104AF-5FE1-4028-964D-4F149B6501B6}</x14:id>
        </ext>
      </extLst>
    </cfRule>
  </conditionalFormatting>
  <conditionalFormatting sqref="A13">
    <cfRule type="dataBar" priority="11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0F045845-EEE9-4D93-88D7-6CB5BEB95487}</x14:id>
        </ext>
      </extLst>
    </cfRule>
  </conditionalFormatting>
  <conditionalFormatting sqref="A16">
    <cfRule type="dataBar" priority="10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9828B78D-FCAE-4AF5-B839-4A3A39799E45}</x14:id>
        </ext>
      </extLst>
    </cfRule>
  </conditionalFormatting>
  <conditionalFormatting sqref="A18">
    <cfRule type="dataBar" priority="9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CBB5F4B5-E26B-46F1-885C-3B6CAC3DCA7B}</x14:id>
        </ext>
      </extLst>
    </cfRule>
  </conditionalFormatting>
  <conditionalFormatting sqref="A20">
    <cfRule type="dataBar" priority="8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C26547D1-65E9-47E4-95C3-F55348A82FB9}</x14:id>
        </ext>
      </extLst>
    </cfRule>
  </conditionalFormatting>
  <conditionalFormatting sqref="A14">
    <cfRule type="dataBar" priority="7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E49EA84F-16B5-4906-9E32-377F5D1FAF1A}</x14:id>
        </ext>
      </extLst>
    </cfRule>
  </conditionalFormatting>
  <conditionalFormatting sqref="C12:H13">
    <cfRule type="dataBar" priority="29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DA9A92D3-D5E4-41B6-93AF-18C6BE4EC11D}</x14:id>
        </ext>
      </extLst>
    </cfRule>
  </conditionalFormatting>
  <conditionalFormatting sqref="B3:B5">
    <cfRule type="dataBar" priority="6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7F609280-517F-4631-A98E-A2AAFCECCE28}</x14:id>
        </ext>
      </extLst>
    </cfRule>
  </conditionalFormatting>
  <conditionalFormatting sqref="B6:B8">
    <cfRule type="dataBar" priority="5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A4F31A62-6E95-4438-A34F-DD839B760C1C}</x14:id>
        </ext>
      </extLst>
    </cfRule>
  </conditionalFormatting>
  <conditionalFormatting sqref="B28:B33">
    <cfRule type="dataBar" priority="4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3347CBF6-BABF-4911-9733-0D9521FA1198}</x14:id>
        </ext>
      </extLst>
    </cfRule>
  </conditionalFormatting>
  <conditionalFormatting sqref="B34:B36">
    <cfRule type="dataBar" priority="3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781B5EA9-6D6E-4B72-A06B-5B628C8DEDCD}</x14:id>
        </ext>
      </extLst>
    </cfRule>
  </conditionalFormatting>
  <conditionalFormatting sqref="B22:B27">
    <cfRule type="dataBar" priority="2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1918C4CE-1D9C-4810-A868-FB9045F67F1B}</x14:id>
        </ext>
      </extLst>
    </cfRule>
  </conditionalFormatting>
  <conditionalFormatting sqref="B9:B21">
    <cfRule type="dataBar" priority="1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9B153184-D35C-436D-B5DE-7CCF9F194780}</x14:id>
        </ext>
      </extLst>
    </cfRule>
  </conditionalFormatting>
  <conditionalFormatting sqref="A1:A2 C1">
    <cfRule type="dataBar" priority="30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40EA3520-217C-4001-9F33-13CDF0A9C0D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42EEAAC-1723-47DA-B99B-B8C7273042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:H29</xm:sqref>
        </x14:conditionalFormatting>
        <x14:conditionalFormatting xmlns:xm="http://schemas.microsoft.com/office/excel/2006/main">
          <x14:cfRule type="dataBar" id="{92C823CD-0320-47F0-96F3-21B18DD554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7:A8 A5</xm:sqref>
        </x14:conditionalFormatting>
        <x14:conditionalFormatting xmlns:xm="http://schemas.microsoft.com/office/excel/2006/main">
          <x14:cfRule type="dataBar" id="{0BB88E5C-5355-40BE-861B-60C3F401AE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4</xm:sqref>
        </x14:conditionalFormatting>
        <x14:conditionalFormatting xmlns:xm="http://schemas.microsoft.com/office/excel/2006/main">
          <x14:cfRule type="dataBar" id="{1D58E6CB-CFE3-4CDD-AB5B-2E74E416D8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6</xm:sqref>
        </x14:conditionalFormatting>
        <x14:conditionalFormatting xmlns:xm="http://schemas.microsoft.com/office/excel/2006/main">
          <x14:cfRule type="dataBar" id="{C0567AFF-E477-4657-A641-F6BDA99B7D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3</xm:sqref>
        </x14:conditionalFormatting>
        <x14:conditionalFormatting xmlns:xm="http://schemas.microsoft.com/office/excel/2006/main">
          <x14:cfRule type="dataBar" id="{90198D74-BBCA-472D-9A4E-6023857D7F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30:A36 A28</xm:sqref>
        </x14:conditionalFormatting>
        <x14:conditionalFormatting xmlns:xm="http://schemas.microsoft.com/office/excel/2006/main">
          <x14:cfRule type="dataBar" id="{F9A2479D-E2ED-4659-AF47-2CED10B1F5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29</xm:sqref>
        </x14:conditionalFormatting>
        <x14:conditionalFormatting xmlns:xm="http://schemas.microsoft.com/office/excel/2006/main">
          <x14:cfRule type="dataBar" id="{891DA3D1-57D4-4DAB-A7DB-E1ACB13E7C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27</xm:sqref>
        </x14:conditionalFormatting>
        <x14:conditionalFormatting xmlns:xm="http://schemas.microsoft.com/office/excel/2006/main">
          <x14:cfRule type="dataBar" id="{3954A21A-CE95-450B-9B5A-AD99274D57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22</xm:sqref>
        </x14:conditionalFormatting>
        <x14:conditionalFormatting xmlns:xm="http://schemas.microsoft.com/office/excel/2006/main">
          <x14:cfRule type="dataBar" id="{0D3D72EC-FF29-481A-880A-8D00DB48EB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23</xm:sqref>
        </x14:conditionalFormatting>
        <x14:conditionalFormatting xmlns:xm="http://schemas.microsoft.com/office/excel/2006/main">
          <x14:cfRule type="dataBar" id="{F6C3F2E4-428D-4726-A6F1-12EAEDE94F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24</xm:sqref>
        </x14:conditionalFormatting>
        <x14:conditionalFormatting xmlns:xm="http://schemas.microsoft.com/office/excel/2006/main">
          <x14:cfRule type="dataBar" id="{56B50EDA-FFD2-429F-9DF5-3D1C9F8353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25</xm:sqref>
        </x14:conditionalFormatting>
        <x14:conditionalFormatting xmlns:xm="http://schemas.microsoft.com/office/excel/2006/main">
          <x14:cfRule type="dataBar" id="{4D1CA51B-EAD7-4F74-8E89-4E8B6498FE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26</xm:sqref>
        </x14:conditionalFormatting>
        <x14:conditionalFormatting xmlns:xm="http://schemas.microsoft.com/office/excel/2006/main">
          <x14:cfRule type="dataBar" id="{FBE3CF6F-7B90-43FF-BF44-C28292D6E4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5 A19 A21 A17 A9</xm:sqref>
        </x14:conditionalFormatting>
        <x14:conditionalFormatting xmlns:xm="http://schemas.microsoft.com/office/excel/2006/main">
          <x14:cfRule type="dataBar" id="{E57C735E-B835-4A8B-B502-06537A278E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0</xm:sqref>
        </x14:conditionalFormatting>
        <x14:conditionalFormatting xmlns:xm="http://schemas.microsoft.com/office/excel/2006/main">
          <x14:cfRule type="dataBar" id="{40F8FA74-37CA-41B5-8194-5FC509AC35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1</xm:sqref>
        </x14:conditionalFormatting>
        <x14:conditionalFormatting xmlns:xm="http://schemas.microsoft.com/office/excel/2006/main">
          <x14:cfRule type="dataBar" id="{787104AF-5FE1-4028-964D-4F149B6501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2</xm:sqref>
        </x14:conditionalFormatting>
        <x14:conditionalFormatting xmlns:xm="http://schemas.microsoft.com/office/excel/2006/main">
          <x14:cfRule type="dataBar" id="{0F045845-EEE9-4D93-88D7-6CB5BEB954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3</xm:sqref>
        </x14:conditionalFormatting>
        <x14:conditionalFormatting xmlns:xm="http://schemas.microsoft.com/office/excel/2006/main">
          <x14:cfRule type="dataBar" id="{9828B78D-FCAE-4AF5-B839-4A3A39799E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6</xm:sqref>
        </x14:conditionalFormatting>
        <x14:conditionalFormatting xmlns:xm="http://schemas.microsoft.com/office/excel/2006/main">
          <x14:cfRule type="dataBar" id="{CBB5F4B5-E26B-46F1-885C-3B6CAC3DCA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8</xm:sqref>
        </x14:conditionalFormatting>
        <x14:conditionalFormatting xmlns:xm="http://schemas.microsoft.com/office/excel/2006/main">
          <x14:cfRule type="dataBar" id="{C26547D1-65E9-47E4-95C3-F55348A82F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20</xm:sqref>
        </x14:conditionalFormatting>
        <x14:conditionalFormatting xmlns:xm="http://schemas.microsoft.com/office/excel/2006/main">
          <x14:cfRule type="dataBar" id="{E49EA84F-16B5-4906-9E32-377F5D1FAF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4</xm:sqref>
        </x14:conditionalFormatting>
        <x14:conditionalFormatting xmlns:xm="http://schemas.microsoft.com/office/excel/2006/main">
          <x14:cfRule type="dataBar" id="{DA9A92D3-D5E4-41B6-93AF-18C6BE4EC1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:H13</xm:sqref>
        </x14:conditionalFormatting>
        <x14:conditionalFormatting xmlns:xm="http://schemas.microsoft.com/office/excel/2006/main">
          <x14:cfRule type="dataBar" id="{7F609280-517F-4631-A98E-A2AAFCECCE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:B5</xm:sqref>
        </x14:conditionalFormatting>
        <x14:conditionalFormatting xmlns:xm="http://schemas.microsoft.com/office/excel/2006/main">
          <x14:cfRule type="dataBar" id="{A4F31A62-6E95-4438-A34F-DD839B760C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:B8</xm:sqref>
        </x14:conditionalFormatting>
        <x14:conditionalFormatting xmlns:xm="http://schemas.microsoft.com/office/excel/2006/main">
          <x14:cfRule type="dataBar" id="{3347CBF6-BABF-4911-9733-0D9521FA11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8:B33</xm:sqref>
        </x14:conditionalFormatting>
        <x14:conditionalFormatting xmlns:xm="http://schemas.microsoft.com/office/excel/2006/main">
          <x14:cfRule type="dataBar" id="{781B5EA9-6D6E-4B72-A06B-5B628C8DED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4:B36</xm:sqref>
        </x14:conditionalFormatting>
        <x14:conditionalFormatting xmlns:xm="http://schemas.microsoft.com/office/excel/2006/main">
          <x14:cfRule type="dataBar" id="{1918C4CE-1D9C-4810-A868-FB9045F67F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2:B27</xm:sqref>
        </x14:conditionalFormatting>
        <x14:conditionalFormatting xmlns:xm="http://schemas.microsoft.com/office/excel/2006/main">
          <x14:cfRule type="dataBar" id="{9B153184-D35C-436D-B5DE-7CCF9F1947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9:B21</xm:sqref>
        </x14:conditionalFormatting>
        <x14:conditionalFormatting xmlns:xm="http://schemas.microsoft.com/office/excel/2006/main">
          <x14:cfRule type="dataBar" id="{40EA3520-217C-4001-9F33-13CDF0A9C0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:A2 C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Feuil4"/>
  <dimension ref="A1:AJ38"/>
  <sheetViews>
    <sheetView topLeftCell="A16" zoomScaleNormal="100" workbookViewId="0">
      <selection activeCell="C32" sqref="C32:F39"/>
    </sheetView>
  </sheetViews>
  <sheetFormatPr defaultColWidth="11.44140625" defaultRowHeight="13.8" x14ac:dyDescent="0.25"/>
  <cols>
    <col min="1" max="1" width="29.5546875" style="12" customWidth="1"/>
    <col min="2" max="2" width="17.44140625" style="12" customWidth="1"/>
    <col min="3" max="3" width="29.6640625" style="12" customWidth="1"/>
    <col min="4" max="4" width="24" style="12" customWidth="1"/>
    <col min="5" max="5" width="17.6640625" style="12" customWidth="1"/>
    <col min="6" max="6" width="21.33203125" style="12" customWidth="1"/>
    <col min="7" max="7" width="19" style="12" bestFit="1" customWidth="1"/>
    <col min="8" max="8" width="11.6640625" style="12" customWidth="1"/>
    <col min="9" max="9" width="22.6640625" style="12" customWidth="1"/>
    <col min="10" max="10" width="23.21875" style="12" customWidth="1"/>
    <col min="11" max="11" width="19.44140625" style="12" customWidth="1"/>
    <col min="12" max="12" width="20" style="12" customWidth="1"/>
    <col min="13" max="13" width="21" style="12" customWidth="1"/>
    <col min="14" max="14" width="15.44140625" style="12" customWidth="1"/>
    <col min="15" max="15" width="21.33203125" style="12" bestFit="1" customWidth="1"/>
    <col min="16" max="16" width="15.44140625" style="12" customWidth="1"/>
    <col min="17" max="17" width="16.5546875" style="12" customWidth="1"/>
    <col min="18" max="18" width="16.5546875" style="12" bestFit="1" customWidth="1"/>
    <col min="19" max="19" width="11.6640625" style="12" bestFit="1" customWidth="1"/>
    <col min="20" max="20" width="15.21875" style="12" customWidth="1"/>
    <col min="21" max="21" width="30.44140625" style="12" customWidth="1"/>
    <col min="22" max="22" width="22.88671875" style="12" customWidth="1"/>
    <col min="23" max="23" width="14.33203125" style="12" customWidth="1"/>
    <col min="24" max="24" width="16" style="12" customWidth="1"/>
    <col min="25" max="25" width="21.33203125" style="12" customWidth="1"/>
    <col min="26" max="26" width="21.6640625" style="12" customWidth="1"/>
    <col min="27" max="27" width="19.6640625" style="12" customWidth="1"/>
    <col min="28" max="28" width="26.33203125" style="12" customWidth="1"/>
    <col min="29" max="29" width="14.109375" style="12" customWidth="1"/>
    <col min="30" max="30" width="20.88671875" style="12" customWidth="1"/>
    <col min="31" max="31" width="15.77734375" style="12" customWidth="1"/>
    <col min="32" max="32" width="17.6640625" style="12" customWidth="1"/>
    <col min="33" max="33" width="15.77734375" style="12" customWidth="1"/>
    <col min="34" max="34" width="15.5546875" style="12" customWidth="1"/>
    <col min="35" max="35" width="14" style="12" customWidth="1"/>
    <col min="36" max="36" width="17.88671875" style="12" customWidth="1"/>
    <col min="37" max="37" width="22.6640625" style="12" bestFit="1" customWidth="1"/>
    <col min="38" max="16384" width="11.44140625" style="12"/>
  </cols>
  <sheetData>
    <row r="1" spans="1:36" ht="15.6" x14ac:dyDescent="0.25">
      <c r="A1" s="42" t="s">
        <v>210</v>
      </c>
      <c r="B1" s="43"/>
      <c r="C1" s="2" t="s">
        <v>153</v>
      </c>
      <c r="D1" s="2" t="s">
        <v>182</v>
      </c>
      <c r="E1" s="10" t="s">
        <v>151</v>
      </c>
      <c r="F1" s="10" t="s">
        <v>183</v>
      </c>
      <c r="G1" s="2" t="s">
        <v>184</v>
      </c>
      <c r="H1" s="3" t="s">
        <v>185</v>
      </c>
      <c r="I1" s="2" t="s">
        <v>186</v>
      </c>
      <c r="J1" s="2" t="s">
        <v>187</v>
      </c>
      <c r="K1" s="3" t="s">
        <v>188</v>
      </c>
      <c r="L1" s="1" t="s">
        <v>190</v>
      </c>
      <c r="M1" s="1" t="s">
        <v>189</v>
      </c>
      <c r="N1" s="2" t="s">
        <v>191</v>
      </c>
      <c r="O1" s="3" t="s">
        <v>192</v>
      </c>
      <c r="P1" s="2" t="s">
        <v>193</v>
      </c>
      <c r="Q1" s="1" t="s">
        <v>152</v>
      </c>
      <c r="R1" s="2" t="s">
        <v>194</v>
      </c>
      <c r="S1" s="3" t="s">
        <v>195</v>
      </c>
      <c r="T1" s="2" t="s">
        <v>196</v>
      </c>
      <c r="U1" s="2" t="s">
        <v>197</v>
      </c>
      <c r="V1" s="4" t="s">
        <v>12</v>
      </c>
      <c r="W1" s="4" t="s">
        <v>198</v>
      </c>
      <c r="X1" s="2" t="s">
        <v>199</v>
      </c>
      <c r="Y1" s="4" t="s">
        <v>13</v>
      </c>
      <c r="Z1" s="4" t="s">
        <v>14</v>
      </c>
      <c r="AA1" s="2" t="s">
        <v>200</v>
      </c>
      <c r="AB1" s="3" t="s">
        <v>201</v>
      </c>
      <c r="AC1" s="4" t="s">
        <v>179</v>
      </c>
      <c r="AD1" s="1" t="s">
        <v>149</v>
      </c>
      <c r="AE1" s="4" t="s">
        <v>180</v>
      </c>
      <c r="AF1" s="2" t="s">
        <v>202</v>
      </c>
      <c r="AG1" s="3" t="s">
        <v>150</v>
      </c>
      <c r="AH1" s="4" t="s">
        <v>181</v>
      </c>
      <c r="AI1" s="4" t="s">
        <v>15</v>
      </c>
      <c r="AJ1" s="9" t="s">
        <v>16</v>
      </c>
    </row>
    <row r="2" spans="1:36" x14ac:dyDescent="0.25">
      <c r="B2" s="35" t="s">
        <v>2</v>
      </c>
      <c r="C2" s="13">
        <v>5.0700000000000002E-2</v>
      </c>
      <c r="D2" s="13">
        <v>5.0599999999999999E-2</v>
      </c>
      <c r="E2" s="13">
        <v>5.0700000000000002E-2</v>
      </c>
      <c r="F2" s="13">
        <v>5.1499999999999997E-2</v>
      </c>
      <c r="G2" s="13">
        <v>5.0500000000000003E-2</v>
      </c>
      <c r="H2" s="13">
        <v>0.4995</v>
      </c>
      <c r="I2" s="13">
        <v>0.05</v>
      </c>
      <c r="J2" s="13">
        <v>0.05</v>
      </c>
      <c r="K2" s="13">
        <v>0.76729999999999998</v>
      </c>
      <c r="L2" s="13">
        <v>5.1299999999999998E-2</v>
      </c>
      <c r="M2" s="13">
        <v>4.99E-2</v>
      </c>
      <c r="N2" s="13">
        <v>5.04E-2</v>
      </c>
      <c r="O2" s="13">
        <v>4.9599999999999998E-2</v>
      </c>
      <c r="P2" s="13">
        <v>5.2999999999999999E-2</v>
      </c>
      <c r="Q2" s="13">
        <v>5.1299999999999998E-2</v>
      </c>
      <c r="R2" s="13">
        <v>0.50580000000000003</v>
      </c>
      <c r="S2" s="13">
        <v>5.2499999999999998E-2</v>
      </c>
      <c r="T2" s="13">
        <v>5.0299999999999997E-2</v>
      </c>
      <c r="U2" s="13">
        <v>5.0299999999999997E-2</v>
      </c>
      <c r="V2" s="13">
        <v>0.05</v>
      </c>
      <c r="W2" s="13">
        <v>4.9700000000000001E-2</v>
      </c>
      <c r="X2" s="13">
        <v>5.3699999999999998E-2</v>
      </c>
      <c r="Y2" s="13">
        <v>5.0200000000000002E-2</v>
      </c>
      <c r="Z2" s="13">
        <v>0.05</v>
      </c>
      <c r="AA2" s="13">
        <v>5.3499999999999999E-2</v>
      </c>
      <c r="AB2" s="13">
        <v>0.4985</v>
      </c>
      <c r="AC2" s="13">
        <v>0.05</v>
      </c>
      <c r="AD2" s="13">
        <v>5.0700000000000002E-2</v>
      </c>
      <c r="AE2" s="13">
        <v>0.50249999999999995</v>
      </c>
      <c r="AF2" s="13">
        <v>5.0999999999999997E-2</v>
      </c>
      <c r="AG2" s="13">
        <v>0.65649999999999997</v>
      </c>
      <c r="AH2" s="13">
        <v>0.51800000000000002</v>
      </c>
      <c r="AI2" s="13">
        <v>5.1499999999999997E-2</v>
      </c>
      <c r="AJ2" s="13">
        <v>5.04E-2</v>
      </c>
    </row>
    <row r="3" spans="1:36" x14ac:dyDescent="0.25">
      <c r="B3" s="35" t="s">
        <v>1</v>
      </c>
      <c r="C3" s="13">
        <v>2.5325000000000002</v>
      </c>
      <c r="D3" s="13">
        <v>2.5312999999999999</v>
      </c>
      <c r="E3" s="13">
        <v>2.5325000000000002</v>
      </c>
      <c r="F3" s="13">
        <v>2.5750000000000002</v>
      </c>
      <c r="G3" s="13">
        <v>2.5225</v>
      </c>
      <c r="H3" s="13">
        <v>24.975000000000001</v>
      </c>
      <c r="I3" s="13">
        <v>2.4975000000000001</v>
      </c>
      <c r="J3" s="13">
        <v>2.4988000000000001</v>
      </c>
      <c r="K3" s="13">
        <v>38.362499999999997</v>
      </c>
      <c r="L3" s="13">
        <v>2.5649999999999999</v>
      </c>
      <c r="M3" s="13">
        <v>2.4950000000000001</v>
      </c>
      <c r="N3" s="13">
        <v>2.5188000000000001</v>
      </c>
      <c r="O3" s="13">
        <v>2.4775</v>
      </c>
      <c r="P3" s="13">
        <v>2.65</v>
      </c>
      <c r="Q3" s="13">
        <v>2.5625</v>
      </c>
      <c r="R3" s="13">
        <v>25.287500000000001</v>
      </c>
      <c r="S3" s="13">
        <v>2.6225000000000001</v>
      </c>
      <c r="T3" s="13">
        <v>2.5137999999999998</v>
      </c>
      <c r="U3" s="13">
        <v>2.5125000000000002</v>
      </c>
      <c r="V3" s="13">
        <v>2.5</v>
      </c>
      <c r="W3" s="13">
        <v>2.4824999999999999</v>
      </c>
      <c r="X3" s="13">
        <v>2.6850000000000001</v>
      </c>
      <c r="Y3" s="13">
        <v>2.5112999999999999</v>
      </c>
      <c r="Z3" s="13">
        <v>2.4975000000000001</v>
      </c>
      <c r="AA3" s="13">
        <v>2.6749999999999998</v>
      </c>
      <c r="AB3" s="13">
        <v>24.925000000000001</v>
      </c>
      <c r="AC3" s="13">
        <v>2.5</v>
      </c>
      <c r="AD3" s="13">
        <v>2.5325000000000002</v>
      </c>
      <c r="AE3" s="13">
        <v>25.125</v>
      </c>
      <c r="AF3" s="13">
        <v>2.5499999999999998</v>
      </c>
      <c r="AG3" s="13">
        <v>32.825000000000003</v>
      </c>
      <c r="AH3" s="13">
        <v>25.9</v>
      </c>
      <c r="AI3" s="13">
        <v>2.5724999999999998</v>
      </c>
      <c r="AJ3" s="13">
        <v>2.5175000000000001</v>
      </c>
    </row>
    <row r="4" spans="1:36" ht="15" customHeight="1" x14ac:dyDescent="0.25"/>
    <row r="5" spans="1:36" ht="15.6" x14ac:dyDescent="0.3">
      <c r="B5" s="36"/>
      <c r="C5" s="37"/>
      <c r="D5" s="38"/>
      <c r="E5" s="38"/>
    </row>
    <row r="6" spans="1:36" ht="15" customHeight="1" x14ac:dyDescent="0.25">
      <c r="C6" s="37"/>
      <c r="D6" s="38"/>
      <c r="E6" s="38"/>
    </row>
    <row r="7" spans="1:36" ht="15.6" x14ac:dyDescent="0.25">
      <c r="C7" s="37"/>
      <c r="D7" s="38"/>
      <c r="E7" s="38"/>
    </row>
    <row r="8" spans="1:36" ht="15.6" x14ac:dyDescent="0.25">
      <c r="C8" s="37"/>
      <c r="D8" s="38"/>
      <c r="E8" s="38"/>
    </row>
    <row r="9" spans="1:36" ht="15.6" x14ac:dyDescent="0.25">
      <c r="C9" s="37"/>
      <c r="D9" s="38"/>
      <c r="E9" s="38"/>
    </row>
    <row r="10" spans="1:36" ht="15.6" x14ac:dyDescent="0.25">
      <c r="C10" s="37"/>
      <c r="D10" s="38"/>
      <c r="E10" s="38"/>
    </row>
    <row r="11" spans="1:36" ht="15.6" x14ac:dyDescent="0.25">
      <c r="C11" s="37"/>
      <c r="D11" s="38"/>
      <c r="E11" s="38"/>
    </row>
    <row r="12" spans="1:36" ht="15.6" x14ac:dyDescent="0.25">
      <c r="C12" s="37"/>
      <c r="D12" s="38"/>
      <c r="E12" s="38"/>
    </row>
    <row r="13" spans="1:36" ht="15.6" x14ac:dyDescent="0.25">
      <c r="C13" s="37"/>
      <c r="D13" s="38"/>
      <c r="E13" s="38"/>
    </row>
    <row r="14" spans="1:36" ht="15.6" x14ac:dyDescent="0.25">
      <c r="C14" s="37"/>
      <c r="D14" s="38"/>
      <c r="E14" s="38"/>
    </row>
    <row r="15" spans="1:36" ht="15.6" x14ac:dyDescent="0.25">
      <c r="C15" s="37"/>
      <c r="D15" s="38"/>
      <c r="E15" s="38"/>
    </row>
    <row r="16" spans="1:36" ht="15.6" x14ac:dyDescent="0.25">
      <c r="C16" s="37"/>
      <c r="D16" s="38"/>
      <c r="E16" s="38"/>
    </row>
    <row r="17" spans="3:5" ht="15.6" x14ac:dyDescent="0.25">
      <c r="C17" s="37"/>
      <c r="D17" s="38"/>
      <c r="E17" s="38"/>
    </row>
    <row r="18" spans="3:5" ht="15.6" x14ac:dyDescent="0.25">
      <c r="C18" s="37"/>
      <c r="D18" s="38"/>
      <c r="E18" s="38"/>
    </row>
    <row r="19" spans="3:5" ht="15.6" x14ac:dyDescent="0.25">
      <c r="C19" s="37"/>
      <c r="D19" s="38"/>
      <c r="E19" s="38"/>
    </row>
    <row r="20" spans="3:5" ht="15.6" x14ac:dyDescent="0.25">
      <c r="C20" s="37"/>
      <c r="D20" s="38"/>
      <c r="E20" s="38"/>
    </row>
    <row r="21" spans="3:5" ht="15.6" x14ac:dyDescent="0.25">
      <c r="C21" s="37"/>
      <c r="D21" s="38"/>
      <c r="E21" s="38"/>
    </row>
    <row r="22" spans="3:5" ht="15.6" x14ac:dyDescent="0.25">
      <c r="C22" s="37"/>
      <c r="D22" s="38"/>
      <c r="E22" s="38"/>
    </row>
    <row r="23" spans="3:5" ht="15.6" x14ac:dyDescent="0.25">
      <c r="C23" s="37"/>
      <c r="D23" s="38"/>
      <c r="E23" s="38"/>
    </row>
    <row r="24" spans="3:5" ht="15.6" x14ac:dyDescent="0.25">
      <c r="C24" s="39"/>
      <c r="D24" s="38"/>
      <c r="E24" s="38"/>
    </row>
    <row r="25" spans="3:5" ht="15.6" x14ac:dyDescent="0.25">
      <c r="C25" s="39"/>
      <c r="D25" s="38"/>
      <c r="E25" s="38"/>
    </row>
    <row r="26" spans="3:5" ht="15.6" x14ac:dyDescent="0.25">
      <c r="C26" s="37"/>
      <c r="D26" s="38"/>
      <c r="E26" s="38"/>
    </row>
    <row r="27" spans="3:5" ht="15.6" x14ac:dyDescent="0.25">
      <c r="C27" s="39"/>
      <c r="D27" s="38"/>
      <c r="E27" s="38"/>
    </row>
    <row r="28" spans="3:5" ht="15.6" x14ac:dyDescent="0.25">
      <c r="C28" s="39"/>
      <c r="D28" s="38"/>
      <c r="E28" s="38"/>
    </row>
    <row r="29" spans="3:5" ht="15.6" x14ac:dyDescent="0.25">
      <c r="C29" s="37"/>
      <c r="D29" s="38"/>
      <c r="E29" s="38"/>
    </row>
    <row r="30" spans="3:5" ht="15.6" x14ac:dyDescent="0.25">
      <c r="C30" s="37"/>
      <c r="D30" s="38"/>
      <c r="E30" s="38"/>
    </row>
    <row r="31" spans="3:5" ht="15.6" x14ac:dyDescent="0.25">
      <c r="C31" s="39"/>
      <c r="D31" s="38"/>
      <c r="E31" s="38"/>
    </row>
    <row r="32" spans="3:5" ht="15.6" x14ac:dyDescent="0.25">
      <c r="C32" s="37"/>
      <c r="D32" s="38"/>
      <c r="E32" s="38"/>
    </row>
    <row r="33" spans="3:5" ht="15.6" x14ac:dyDescent="0.25">
      <c r="C33" s="39"/>
      <c r="D33" s="38"/>
      <c r="E33" s="38"/>
    </row>
    <row r="34" spans="3:5" ht="15.6" x14ac:dyDescent="0.25">
      <c r="C34" s="37"/>
      <c r="D34" s="38"/>
      <c r="E34" s="38"/>
    </row>
    <row r="35" spans="3:5" ht="15.6" x14ac:dyDescent="0.25">
      <c r="C35" s="37"/>
      <c r="D35" s="38"/>
      <c r="E35" s="38"/>
    </row>
    <row r="36" spans="3:5" ht="15.6" x14ac:dyDescent="0.25">
      <c r="C36" s="39"/>
      <c r="D36" s="38"/>
      <c r="E36" s="38"/>
    </row>
    <row r="37" spans="3:5" ht="15.6" x14ac:dyDescent="0.25">
      <c r="C37" s="39"/>
      <c r="D37" s="38"/>
      <c r="E37" s="38"/>
    </row>
    <row r="38" spans="3:5" ht="15.6" x14ac:dyDescent="0.25">
      <c r="C38" s="39"/>
      <c r="D38" s="38"/>
      <c r="E38" s="38"/>
    </row>
  </sheetData>
  <mergeCells count="1">
    <mergeCell ref="A1:B1"/>
  </mergeCells>
  <conditionalFormatting sqref="C1">
    <cfRule type="dataBar" priority="68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D083695C-0EBF-4A1A-BB38-B28869152DFE}</x14:id>
        </ext>
      </extLst>
    </cfRule>
  </conditionalFormatting>
  <conditionalFormatting sqref="E1">
    <cfRule type="dataBar" priority="67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2DBC3C19-DFA4-4E47-A3EE-2B3A39C03B8D}</x14:id>
        </ext>
      </extLst>
    </cfRule>
  </conditionalFormatting>
  <conditionalFormatting sqref="L1">
    <cfRule type="dataBar" priority="66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8AE1C7A5-B2D4-4054-A9F4-484218A59824}</x14:id>
        </ext>
      </extLst>
    </cfRule>
  </conditionalFormatting>
  <conditionalFormatting sqref="N1">
    <cfRule type="dataBar" priority="65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34BA6273-22E7-4456-836B-390A82C12245}</x14:id>
        </ext>
      </extLst>
    </cfRule>
  </conditionalFormatting>
  <conditionalFormatting sqref="Q1">
    <cfRule type="dataBar" priority="64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5EA71642-D882-48BD-8C37-1CC538F09774}</x14:id>
        </ext>
      </extLst>
    </cfRule>
  </conditionalFormatting>
  <conditionalFormatting sqref="T1">
    <cfRule type="dataBar" priority="63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6ABFBFCF-7441-4CEF-A945-B32A7BF829AB}</x14:id>
        </ext>
      </extLst>
    </cfRule>
  </conditionalFormatting>
  <conditionalFormatting sqref="V1">
    <cfRule type="dataBar" priority="62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8230BD8B-490A-4B62-817B-7AFE8E3FB596}</x14:id>
        </ext>
      </extLst>
    </cfRule>
  </conditionalFormatting>
  <conditionalFormatting sqref="X1">
    <cfRule type="dataBar" priority="61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88384B72-8E0E-4D00-A783-1008273CCF96}</x14:id>
        </ext>
      </extLst>
    </cfRule>
  </conditionalFormatting>
  <conditionalFormatting sqref="Y1">
    <cfRule type="dataBar" priority="60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56FC7ECC-DCF5-41CD-9DDB-CAB112D44B0F}</x14:id>
        </ext>
      </extLst>
    </cfRule>
  </conditionalFormatting>
  <conditionalFormatting sqref="Z1">
    <cfRule type="dataBar" priority="59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3522E99B-7DED-4961-BF56-0C6C898D083A}</x14:id>
        </ext>
      </extLst>
    </cfRule>
  </conditionalFormatting>
  <conditionalFormatting sqref="AD1">
    <cfRule type="dataBar" priority="58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F1C31A68-459A-4D13-AB4E-741E39F1DEDF}</x14:id>
        </ext>
      </extLst>
    </cfRule>
  </conditionalFormatting>
  <conditionalFormatting sqref="AF1">
    <cfRule type="dataBar" priority="57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457B8495-8646-46F6-96A2-FC0658504414}</x14:id>
        </ext>
      </extLst>
    </cfRule>
  </conditionalFormatting>
  <conditionalFormatting sqref="AG1">
    <cfRule type="dataBar" priority="56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8F8FEE8C-F892-46E9-8749-DD02B4919576}</x14:id>
        </ext>
      </extLst>
    </cfRule>
  </conditionalFormatting>
  <conditionalFormatting sqref="AJ1">
    <cfRule type="dataBar" priority="55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96484127-4F78-48E1-9144-B84381530968}</x14:id>
        </ext>
      </extLst>
    </cfRule>
  </conditionalFormatting>
  <conditionalFormatting sqref="AI1">
    <cfRule type="dataBar" priority="54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2F9ECD7D-91E4-4B45-92F5-5CC5D43447DC}</x14:id>
        </ext>
      </extLst>
    </cfRule>
  </conditionalFormatting>
  <conditionalFormatting sqref="AC1">
    <cfRule type="dataBar" priority="53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6E42C3E5-DE0F-4C63-8C1D-85F2EBFBE20A}</x14:id>
        </ext>
      </extLst>
    </cfRule>
  </conditionalFormatting>
  <conditionalFormatting sqref="AE1">
    <cfRule type="dataBar" priority="52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367501FF-B54C-49E3-8460-752710EB9358}</x14:id>
        </ext>
      </extLst>
    </cfRule>
  </conditionalFormatting>
  <conditionalFormatting sqref="AH1">
    <cfRule type="dataBar" priority="51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66EB74ED-210D-4323-B772-CD3265F4EF9D}</x14:id>
        </ext>
      </extLst>
    </cfRule>
  </conditionalFormatting>
  <conditionalFormatting sqref="D1">
    <cfRule type="dataBar" priority="50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578E2532-A056-4F4B-B41F-CB854889387B}</x14:id>
        </ext>
      </extLst>
    </cfRule>
  </conditionalFormatting>
  <conditionalFormatting sqref="F1">
    <cfRule type="dataBar" priority="49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DD92782A-CF5B-4F2B-8434-9D94DBE527CF}</x14:id>
        </ext>
      </extLst>
    </cfRule>
  </conditionalFormatting>
  <conditionalFormatting sqref="G1">
    <cfRule type="dataBar" priority="48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5C527315-3106-4B5B-8B13-C9BCCFBF6F93}</x14:id>
        </ext>
      </extLst>
    </cfRule>
  </conditionalFormatting>
  <conditionalFormatting sqref="H1">
    <cfRule type="dataBar" priority="47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6337BA78-43F6-40E6-AD4E-CFF1D6611285}</x14:id>
        </ext>
      </extLst>
    </cfRule>
  </conditionalFormatting>
  <conditionalFormatting sqref="I1">
    <cfRule type="dataBar" priority="46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CDD5733A-EE32-4FBB-8D2C-252FD24B2CA4}</x14:id>
        </ext>
      </extLst>
    </cfRule>
  </conditionalFormatting>
  <conditionalFormatting sqref="J1">
    <cfRule type="dataBar" priority="45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7556637A-B5E9-4637-BF96-C3FEB6DB5815}</x14:id>
        </ext>
      </extLst>
    </cfRule>
  </conditionalFormatting>
  <conditionalFormatting sqref="K1">
    <cfRule type="dataBar" priority="44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DCEB26A4-AA73-49ED-8489-368284B74CA6}</x14:id>
        </ext>
      </extLst>
    </cfRule>
  </conditionalFormatting>
  <conditionalFormatting sqref="M1">
    <cfRule type="dataBar" priority="43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421212E3-B904-49A3-96CB-BACB35971126}</x14:id>
        </ext>
      </extLst>
    </cfRule>
  </conditionalFormatting>
  <conditionalFormatting sqref="O1">
    <cfRule type="dataBar" priority="42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F438291E-E91F-4FA0-8465-94561EFB032B}</x14:id>
        </ext>
      </extLst>
    </cfRule>
  </conditionalFormatting>
  <conditionalFormatting sqref="P1">
    <cfRule type="dataBar" priority="41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48ACAEF8-5546-4D7E-BA87-2635B1147EF4}</x14:id>
        </ext>
      </extLst>
    </cfRule>
  </conditionalFormatting>
  <conditionalFormatting sqref="R1">
    <cfRule type="dataBar" priority="40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7592C380-8E8C-47DE-9C4C-7A46DA743EFD}</x14:id>
        </ext>
      </extLst>
    </cfRule>
  </conditionalFormatting>
  <conditionalFormatting sqref="S1">
    <cfRule type="dataBar" priority="39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6B11F4D0-E146-4C4E-847C-7D36C522D1AC}</x14:id>
        </ext>
      </extLst>
    </cfRule>
  </conditionalFormatting>
  <conditionalFormatting sqref="U1">
    <cfRule type="dataBar" priority="38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D1C19CA1-3A94-4946-AF9E-406DAE051C96}</x14:id>
        </ext>
      </extLst>
    </cfRule>
  </conditionalFormatting>
  <conditionalFormatting sqref="W1">
    <cfRule type="dataBar" priority="37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16B5A1F1-DB69-4284-80DA-A25AF4398F2A}</x14:id>
        </ext>
      </extLst>
    </cfRule>
  </conditionalFormatting>
  <conditionalFormatting sqref="AA1">
    <cfRule type="dataBar" priority="36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254B370E-D5BD-4FE9-A400-C77D92C0EFB6}</x14:id>
        </ext>
      </extLst>
    </cfRule>
  </conditionalFormatting>
  <conditionalFormatting sqref="AB1">
    <cfRule type="dataBar" priority="35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C3048916-0008-4CA1-B727-4EDB14FE593D}</x14:id>
        </ext>
      </extLst>
    </cfRule>
  </conditionalFormatting>
  <conditionalFormatting sqref="C5">
    <cfRule type="dataBar" priority="34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D926CE6E-3B93-480D-8ED9-74F5844D2F7E}</x14:id>
        </ext>
      </extLst>
    </cfRule>
  </conditionalFormatting>
  <conditionalFormatting sqref="C7">
    <cfRule type="dataBar" priority="33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57F79E9D-9CB0-4934-9D40-F37E447FA397}</x14:id>
        </ext>
      </extLst>
    </cfRule>
  </conditionalFormatting>
  <conditionalFormatting sqref="C14">
    <cfRule type="dataBar" priority="32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6A8B2A1F-E0AE-4A54-93B5-654ADE0AED69}</x14:id>
        </ext>
      </extLst>
    </cfRule>
  </conditionalFormatting>
  <conditionalFormatting sqref="C16">
    <cfRule type="dataBar" priority="31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440A3C0E-9DD1-424F-9E5A-C35510BBFDA4}</x14:id>
        </ext>
      </extLst>
    </cfRule>
  </conditionalFormatting>
  <conditionalFormatting sqref="C19">
    <cfRule type="dataBar" priority="30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63FA90CD-56AE-4D94-AFA1-49FBD9E8F3F2}</x14:id>
        </ext>
      </extLst>
    </cfRule>
  </conditionalFormatting>
  <conditionalFormatting sqref="C22">
    <cfRule type="dataBar" priority="29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5149CFD3-41B5-4B37-9E84-2A25AADC72D9}</x14:id>
        </ext>
      </extLst>
    </cfRule>
  </conditionalFormatting>
  <conditionalFormatting sqref="C24">
    <cfRule type="dataBar" priority="28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6633EC10-E68D-42D1-B53F-8ADCE330AFCB}</x14:id>
        </ext>
      </extLst>
    </cfRule>
  </conditionalFormatting>
  <conditionalFormatting sqref="C26">
    <cfRule type="dataBar" priority="27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DAAD7AC7-E914-4457-BAA1-65C7CE5CF88B}</x14:id>
        </ext>
      </extLst>
    </cfRule>
  </conditionalFormatting>
  <conditionalFormatting sqref="C27">
    <cfRule type="dataBar" priority="26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7F8E5CED-8BA3-4023-8416-D2D8DC17A5D7}</x14:id>
        </ext>
      </extLst>
    </cfRule>
  </conditionalFormatting>
  <conditionalFormatting sqref="C28">
    <cfRule type="dataBar" priority="25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6A86D943-F23A-43AE-BC21-D772F998A618}</x14:id>
        </ext>
      </extLst>
    </cfRule>
  </conditionalFormatting>
  <conditionalFormatting sqref="C32">
    <cfRule type="dataBar" priority="24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62897C82-F6F2-4F77-8748-AD4F9E6A485C}</x14:id>
        </ext>
      </extLst>
    </cfRule>
  </conditionalFormatting>
  <conditionalFormatting sqref="C34">
    <cfRule type="dataBar" priority="23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AD52BEA7-4FDB-4822-ABBA-8850D5895E43}</x14:id>
        </ext>
      </extLst>
    </cfRule>
  </conditionalFormatting>
  <conditionalFormatting sqref="C35">
    <cfRule type="dataBar" priority="22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4A2DE469-8B28-4242-93DD-813D041FE651}</x14:id>
        </ext>
      </extLst>
    </cfRule>
  </conditionalFormatting>
  <conditionalFormatting sqref="C38">
    <cfRule type="dataBar" priority="21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4E63951B-F1D4-446B-A71A-59FEF2E04C46}</x14:id>
        </ext>
      </extLst>
    </cfRule>
  </conditionalFormatting>
  <conditionalFormatting sqref="C37">
    <cfRule type="dataBar" priority="20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36612DD8-3F6C-4AF9-B19E-A207D79E6F13}</x14:id>
        </ext>
      </extLst>
    </cfRule>
  </conditionalFormatting>
  <conditionalFormatting sqref="C31">
    <cfRule type="dataBar" priority="19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DE0CBC06-CE89-4268-8359-B2145CB4D52B}</x14:id>
        </ext>
      </extLst>
    </cfRule>
  </conditionalFormatting>
  <conditionalFormatting sqref="C33">
    <cfRule type="dataBar" priority="18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A2CD4078-9261-4722-9C41-EFCC326ECF0E}</x14:id>
        </ext>
      </extLst>
    </cfRule>
  </conditionalFormatting>
  <conditionalFormatting sqref="C36">
    <cfRule type="dataBar" priority="17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29D0D4C9-8038-42E1-9EFB-5F0CB3D069E4}</x14:id>
        </ext>
      </extLst>
    </cfRule>
  </conditionalFormatting>
  <conditionalFormatting sqref="C6">
    <cfRule type="dataBar" priority="16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3D9D67DE-F732-4618-84DA-8B0E9CBB4D08}</x14:id>
        </ext>
      </extLst>
    </cfRule>
  </conditionalFormatting>
  <conditionalFormatting sqref="C8">
    <cfRule type="dataBar" priority="15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66162061-971C-4592-9C72-58E6E7FD0A32}</x14:id>
        </ext>
      </extLst>
    </cfRule>
  </conditionalFormatting>
  <conditionalFormatting sqref="C9">
    <cfRule type="dataBar" priority="14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012C1948-E755-4BEE-9D93-84A60AEA5DE1}</x14:id>
        </ext>
      </extLst>
    </cfRule>
  </conditionalFormatting>
  <conditionalFormatting sqref="C10">
    <cfRule type="dataBar" priority="13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9D34EE51-3DAF-40AC-9565-C91CA22AB679}</x14:id>
        </ext>
      </extLst>
    </cfRule>
  </conditionalFormatting>
  <conditionalFormatting sqref="C11">
    <cfRule type="dataBar" priority="12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7FA98C2E-34A4-44A3-8E3B-2BAC8439EE43}</x14:id>
        </ext>
      </extLst>
    </cfRule>
  </conditionalFormatting>
  <conditionalFormatting sqref="C12">
    <cfRule type="dataBar" priority="11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37554366-CFF5-4908-B196-EFC32F7AB831}</x14:id>
        </ext>
      </extLst>
    </cfRule>
  </conditionalFormatting>
  <conditionalFormatting sqref="C13">
    <cfRule type="dataBar" priority="10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B17AC536-C7D5-459F-A6A3-DF76D90A3B1B}</x14:id>
        </ext>
      </extLst>
    </cfRule>
  </conditionalFormatting>
  <conditionalFormatting sqref="C15">
    <cfRule type="dataBar" priority="9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C8B06126-CCC0-4222-99CA-1BE98AEFD278}</x14:id>
        </ext>
      </extLst>
    </cfRule>
  </conditionalFormatting>
  <conditionalFormatting sqref="C17">
    <cfRule type="dataBar" priority="8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1CB93524-6D03-4BBA-BBF8-4AD1A452A854}</x14:id>
        </ext>
      </extLst>
    </cfRule>
  </conditionalFormatting>
  <conditionalFormatting sqref="C18">
    <cfRule type="dataBar" priority="7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C414DC70-D58A-4BE2-8280-DD8A3095C6A6}</x14:id>
        </ext>
      </extLst>
    </cfRule>
  </conditionalFormatting>
  <conditionalFormatting sqref="C20">
    <cfRule type="dataBar" priority="6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D2041F7A-D9C6-4815-A37E-F679D4D6873B}</x14:id>
        </ext>
      </extLst>
    </cfRule>
  </conditionalFormatting>
  <conditionalFormatting sqref="C21">
    <cfRule type="dataBar" priority="5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3C5BAE7D-98FB-45E9-8930-90CA61BE95BA}</x14:id>
        </ext>
      </extLst>
    </cfRule>
  </conditionalFormatting>
  <conditionalFormatting sqref="C23">
    <cfRule type="dataBar" priority="4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922F8725-4B9F-489D-98AC-8ED365A8ACC9}</x14:id>
        </ext>
      </extLst>
    </cfRule>
  </conditionalFormatting>
  <conditionalFormatting sqref="C25">
    <cfRule type="dataBar" priority="3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7C09D802-6DD4-46E6-9443-2A6EF2F3B6F0}</x14:id>
        </ext>
      </extLst>
    </cfRule>
  </conditionalFormatting>
  <conditionalFormatting sqref="C29">
    <cfRule type="dataBar" priority="2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8EE7E427-6157-46E4-BF2C-2E2F35A70834}</x14:id>
        </ext>
      </extLst>
    </cfRule>
  </conditionalFormatting>
  <conditionalFormatting sqref="C30">
    <cfRule type="dataBar" priority="1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F9546E57-B5D9-4BFD-BE5F-079AC75C8C1C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083695C-0EBF-4A1A-BB38-B28869152D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</xm:sqref>
        </x14:conditionalFormatting>
        <x14:conditionalFormatting xmlns:xm="http://schemas.microsoft.com/office/excel/2006/main">
          <x14:cfRule type="dataBar" id="{2DBC3C19-DFA4-4E47-A3EE-2B3A39C03B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</xm:sqref>
        </x14:conditionalFormatting>
        <x14:conditionalFormatting xmlns:xm="http://schemas.microsoft.com/office/excel/2006/main">
          <x14:cfRule type="dataBar" id="{8AE1C7A5-B2D4-4054-A9F4-484218A598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</xm:sqref>
        </x14:conditionalFormatting>
        <x14:conditionalFormatting xmlns:xm="http://schemas.microsoft.com/office/excel/2006/main">
          <x14:cfRule type="dataBar" id="{34BA6273-22E7-4456-836B-390A82C122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</xm:sqref>
        </x14:conditionalFormatting>
        <x14:conditionalFormatting xmlns:xm="http://schemas.microsoft.com/office/excel/2006/main">
          <x14:cfRule type="dataBar" id="{5EA71642-D882-48BD-8C37-1CC538F097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</xm:sqref>
        </x14:conditionalFormatting>
        <x14:conditionalFormatting xmlns:xm="http://schemas.microsoft.com/office/excel/2006/main">
          <x14:cfRule type="dataBar" id="{6ABFBFCF-7441-4CEF-A945-B32A7BF829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1</xm:sqref>
        </x14:conditionalFormatting>
        <x14:conditionalFormatting xmlns:xm="http://schemas.microsoft.com/office/excel/2006/main">
          <x14:cfRule type="dataBar" id="{8230BD8B-490A-4B62-817B-7AFE8E3FB5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1</xm:sqref>
        </x14:conditionalFormatting>
        <x14:conditionalFormatting xmlns:xm="http://schemas.microsoft.com/office/excel/2006/main">
          <x14:cfRule type="dataBar" id="{88384B72-8E0E-4D00-A783-1008273CCF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X1</xm:sqref>
        </x14:conditionalFormatting>
        <x14:conditionalFormatting xmlns:xm="http://schemas.microsoft.com/office/excel/2006/main">
          <x14:cfRule type="dataBar" id="{56FC7ECC-DCF5-41CD-9DDB-CAB112D44B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1</xm:sqref>
        </x14:conditionalFormatting>
        <x14:conditionalFormatting xmlns:xm="http://schemas.microsoft.com/office/excel/2006/main">
          <x14:cfRule type="dataBar" id="{3522E99B-7DED-4961-BF56-0C6C898D08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1</xm:sqref>
        </x14:conditionalFormatting>
        <x14:conditionalFormatting xmlns:xm="http://schemas.microsoft.com/office/excel/2006/main">
          <x14:cfRule type="dataBar" id="{F1C31A68-459A-4D13-AB4E-741E39F1DE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1</xm:sqref>
        </x14:conditionalFormatting>
        <x14:conditionalFormatting xmlns:xm="http://schemas.microsoft.com/office/excel/2006/main">
          <x14:cfRule type="dataBar" id="{457B8495-8646-46F6-96A2-FC06585044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1</xm:sqref>
        </x14:conditionalFormatting>
        <x14:conditionalFormatting xmlns:xm="http://schemas.microsoft.com/office/excel/2006/main">
          <x14:cfRule type="dataBar" id="{8F8FEE8C-F892-46E9-8749-DD02B49195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G1</xm:sqref>
        </x14:conditionalFormatting>
        <x14:conditionalFormatting xmlns:xm="http://schemas.microsoft.com/office/excel/2006/main">
          <x14:cfRule type="dataBar" id="{96484127-4F78-48E1-9144-B843815309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J1</xm:sqref>
        </x14:conditionalFormatting>
        <x14:conditionalFormatting xmlns:xm="http://schemas.microsoft.com/office/excel/2006/main">
          <x14:cfRule type="dataBar" id="{2F9ECD7D-91E4-4B45-92F5-5CC5D43447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1</xm:sqref>
        </x14:conditionalFormatting>
        <x14:conditionalFormatting xmlns:xm="http://schemas.microsoft.com/office/excel/2006/main">
          <x14:cfRule type="dataBar" id="{6E42C3E5-DE0F-4C63-8C1D-85F2EBFBE2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1</xm:sqref>
        </x14:conditionalFormatting>
        <x14:conditionalFormatting xmlns:xm="http://schemas.microsoft.com/office/excel/2006/main">
          <x14:cfRule type="dataBar" id="{367501FF-B54C-49E3-8460-752710EB93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E1</xm:sqref>
        </x14:conditionalFormatting>
        <x14:conditionalFormatting xmlns:xm="http://schemas.microsoft.com/office/excel/2006/main">
          <x14:cfRule type="dataBar" id="{66EB74ED-210D-4323-B772-CD3265F4EF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H1</xm:sqref>
        </x14:conditionalFormatting>
        <x14:conditionalFormatting xmlns:xm="http://schemas.microsoft.com/office/excel/2006/main">
          <x14:cfRule type="dataBar" id="{578E2532-A056-4F4B-B41F-CB85488938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</xm:sqref>
        </x14:conditionalFormatting>
        <x14:conditionalFormatting xmlns:xm="http://schemas.microsoft.com/office/excel/2006/main">
          <x14:cfRule type="dataBar" id="{DD92782A-CF5B-4F2B-8434-9D94DBE527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</xm:sqref>
        </x14:conditionalFormatting>
        <x14:conditionalFormatting xmlns:xm="http://schemas.microsoft.com/office/excel/2006/main">
          <x14:cfRule type="dataBar" id="{5C527315-3106-4B5B-8B13-C9BCCFBF6F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</xm:sqref>
        </x14:conditionalFormatting>
        <x14:conditionalFormatting xmlns:xm="http://schemas.microsoft.com/office/excel/2006/main">
          <x14:cfRule type="dataBar" id="{6337BA78-43F6-40E6-AD4E-CFF1D66112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</xm:sqref>
        </x14:conditionalFormatting>
        <x14:conditionalFormatting xmlns:xm="http://schemas.microsoft.com/office/excel/2006/main">
          <x14:cfRule type="dataBar" id="{CDD5733A-EE32-4FBB-8D2C-252FD24B2C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</xm:sqref>
        </x14:conditionalFormatting>
        <x14:conditionalFormatting xmlns:xm="http://schemas.microsoft.com/office/excel/2006/main">
          <x14:cfRule type="dataBar" id="{7556637A-B5E9-4637-BF96-C3FEB6DB58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</xm:sqref>
        </x14:conditionalFormatting>
        <x14:conditionalFormatting xmlns:xm="http://schemas.microsoft.com/office/excel/2006/main">
          <x14:cfRule type="dataBar" id="{DCEB26A4-AA73-49ED-8489-368284B74C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</xm:sqref>
        </x14:conditionalFormatting>
        <x14:conditionalFormatting xmlns:xm="http://schemas.microsoft.com/office/excel/2006/main">
          <x14:cfRule type="dataBar" id="{421212E3-B904-49A3-96CB-BACB359711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</xm:sqref>
        </x14:conditionalFormatting>
        <x14:conditionalFormatting xmlns:xm="http://schemas.microsoft.com/office/excel/2006/main">
          <x14:cfRule type="dataBar" id="{F438291E-E91F-4FA0-8465-94561EFB03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</xm:sqref>
        </x14:conditionalFormatting>
        <x14:conditionalFormatting xmlns:xm="http://schemas.microsoft.com/office/excel/2006/main">
          <x14:cfRule type="dataBar" id="{48ACAEF8-5546-4D7E-BA87-2635B1147E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</xm:sqref>
        </x14:conditionalFormatting>
        <x14:conditionalFormatting xmlns:xm="http://schemas.microsoft.com/office/excel/2006/main">
          <x14:cfRule type="dataBar" id="{7592C380-8E8C-47DE-9C4C-7A46DA743E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</xm:sqref>
        </x14:conditionalFormatting>
        <x14:conditionalFormatting xmlns:xm="http://schemas.microsoft.com/office/excel/2006/main">
          <x14:cfRule type="dataBar" id="{6B11F4D0-E146-4C4E-847C-7D36C522D1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1</xm:sqref>
        </x14:conditionalFormatting>
        <x14:conditionalFormatting xmlns:xm="http://schemas.microsoft.com/office/excel/2006/main">
          <x14:cfRule type="dataBar" id="{D1C19CA1-3A94-4946-AF9E-406DAE051C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1</xm:sqref>
        </x14:conditionalFormatting>
        <x14:conditionalFormatting xmlns:xm="http://schemas.microsoft.com/office/excel/2006/main">
          <x14:cfRule type="dataBar" id="{16B5A1F1-DB69-4284-80DA-A25AF4398F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1</xm:sqref>
        </x14:conditionalFormatting>
        <x14:conditionalFormatting xmlns:xm="http://schemas.microsoft.com/office/excel/2006/main">
          <x14:cfRule type="dataBar" id="{254B370E-D5BD-4FE9-A400-C77D92C0EF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A1</xm:sqref>
        </x14:conditionalFormatting>
        <x14:conditionalFormatting xmlns:xm="http://schemas.microsoft.com/office/excel/2006/main">
          <x14:cfRule type="dataBar" id="{C3048916-0008-4CA1-B727-4EDB14FE59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B1</xm:sqref>
        </x14:conditionalFormatting>
        <x14:conditionalFormatting xmlns:xm="http://schemas.microsoft.com/office/excel/2006/main">
          <x14:cfRule type="dataBar" id="{D926CE6E-3B93-480D-8ED9-74F5844D2F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</xm:sqref>
        </x14:conditionalFormatting>
        <x14:conditionalFormatting xmlns:xm="http://schemas.microsoft.com/office/excel/2006/main">
          <x14:cfRule type="dataBar" id="{57F79E9D-9CB0-4934-9D40-F37E447FA3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</xm:sqref>
        </x14:conditionalFormatting>
        <x14:conditionalFormatting xmlns:xm="http://schemas.microsoft.com/office/excel/2006/main">
          <x14:cfRule type="dataBar" id="{6A8B2A1F-E0AE-4A54-93B5-654ADE0AED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</xm:sqref>
        </x14:conditionalFormatting>
        <x14:conditionalFormatting xmlns:xm="http://schemas.microsoft.com/office/excel/2006/main">
          <x14:cfRule type="dataBar" id="{440A3C0E-9DD1-424F-9E5A-C35510BBFD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</xm:sqref>
        </x14:conditionalFormatting>
        <x14:conditionalFormatting xmlns:xm="http://schemas.microsoft.com/office/excel/2006/main">
          <x14:cfRule type="dataBar" id="{63FA90CD-56AE-4D94-AFA1-49FBD9E8F3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</xm:sqref>
        </x14:conditionalFormatting>
        <x14:conditionalFormatting xmlns:xm="http://schemas.microsoft.com/office/excel/2006/main">
          <x14:cfRule type="dataBar" id="{5149CFD3-41B5-4B37-9E84-2A25AADC72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</xm:sqref>
        </x14:conditionalFormatting>
        <x14:conditionalFormatting xmlns:xm="http://schemas.microsoft.com/office/excel/2006/main">
          <x14:cfRule type="dataBar" id="{6633EC10-E68D-42D1-B53F-8ADCE330AF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</xm:sqref>
        </x14:conditionalFormatting>
        <x14:conditionalFormatting xmlns:xm="http://schemas.microsoft.com/office/excel/2006/main">
          <x14:cfRule type="dataBar" id="{DAAD7AC7-E914-4457-BAA1-65C7CE5CF8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</xm:sqref>
        </x14:conditionalFormatting>
        <x14:conditionalFormatting xmlns:xm="http://schemas.microsoft.com/office/excel/2006/main">
          <x14:cfRule type="dataBar" id="{7F8E5CED-8BA3-4023-8416-D2D8DC17A5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</xm:sqref>
        </x14:conditionalFormatting>
        <x14:conditionalFormatting xmlns:xm="http://schemas.microsoft.com/office/excel/2006/main">
          <x14:cfRule type="dataBar" id="{6A86D943-F23A-43AE-BC21-D772F998A6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</xm:sqref>
        </x14:conditionalFormatting>
        <x14:conditionalFormatting xmlns:xm="http://schemas.microsoft.com/office/excel/2006/main">
          <x14:cfRule type="dataBar" id="{62897C82-F6F2-4F77-8748-AD4F9E6A48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</xm:sqref>
        </x14:conditionalFormatting>
        <x14:conditionalFormatting xmlns:xm="http://schemas.microsoft.com/office/excel/2006/main">
          <x14:cfRule type="dataBar" id="{AD52BEA7-4FDB-4822-ABBA-8850D5895E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</xm:sqref>
        </x14:conditionalFormatting>
        <x14:conditionalFormatting xmlns:xm="http://schemas.microsoft.com/office/excel/2006/main">
          <x14:cfRule type="dataBar" id="{4A2DE469-8B28-4242-93DD-813D041FE6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</xm:sqref>
        </x14:conditionalFormatting>
        <x14:conditionalFormatting xmlns:xm="http://schemas.microsoft.com/office/excel/2006/main">
          <x14:cfRule type="dataBar" id="{4E63951B-F1D4-446B-A71A-59FEF2E04C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</xm:sqref>
        </x14:conditionalFormatting>
        <x14:conditionalFormatting xmlns:xm="http://schemas.microsoft.com/office/excel/2006/main">
          <x14:cfRule type="dataBar" id="{36612DD8-3F6C-4AF9-B19E-A207D79E6F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</xm:sqref>
        </x14:conditionalFormatting>
        <x14:conditionalFormatting xmlns:xm="http://schemas.microsoft.com/office/excel/2006/main">
          <x14:cfRule type="dataBar" id="{DE0CBC06-CE89-4268-8359-B2145CB4D5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</xm:sqref>
        </x14:conditionalFormatting>
        <x14:conditionalFormatting xmlns:xm="http://schemas.microsoft.com/office/excel/2006/main">
          <x14:cfRule type="dataBar" id="{A2CD4078-9261-4722-9C41-EFCC326ECF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</xm:sqref>
        </x14:conditionalFormatting>
        <x14:conditionalFormatting xmlns:xm="http://schemas.microsoft.com/office/excel/2006/main">
          <x14:cfRule type="dataBar" id="{29D0D4C9-8038-42E1-9EFB-5F0CB3D069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</xm:sqref>
        </x14:conditionalFormatting>
        <x14:conditionalFormatting xmlns:xm="http://schemas.microsoft.com/office/excel/2006/main">
          <x14:cfRule type="dataBar" id="{3D9D67DE-F732-4618-84DA-8B0E9CBB4D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</xm:sqref>
        </x14:conditionalFormatting>
        <x14:conditionalFormatting xmlns:xm="http://schemas.microsoft.com/office/excel/2006/main">
          <x14:cfRule type="dataBar" id="{66162061-971C-4592-9C72-58E6E7FD0A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</xm:sqref>
        </x14:conditionalFormatting>
        <x14:conditionalFormatting xmlns:xm="http://schemas.microsoft.com/office/excel/2006/main">
          <x14:cfRule type="dataBar" id="{012C1948-E755-4BEE-9D93-84A60AEA5D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</xm:sqref>
        </x14:conditionalFormatting>
        <x14:conditionalFormatting xmlns:xm="http://schemas.microsoft.com/office/excel/2006/main">
          <x14:cfRule type="dataBar" id="{9D34EE51-3DAF-40AC-9565-C91CA22AB6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</xm:sqref>
        </x14:conditionalFormatting>
        <x14:conditionalFormatting xmlns:xm="http://schemas.microsoft.com/office/excel/2006/main">
          <x14:cfRule type="dataBar" id="{7FA98C2E-34A4-44A3-8E3B-2BAC8439EE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</xm:sqref>
        </x14:conditionalFormatting>
        <x14:conditionalFormatting xmlns:xm="http://schemas.microsoft.com/office/excel/2006/main">
          <x14:cfRule type="dataBar" id="{37554366-CFF5-4908-B196-EFC32F7AB8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</xm:sqref>
        </x14:conditionalFormatting>
        <x14:conditionalFormatting xmlns:xm="http://schemas.microsoft.com/office/excel/2006/main">
          <x14:cfRule type="dataBar" id="{B17AC536-C7D5-459F-A6A3-DF76D90A3B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</xm:sqref>
        </x14:conditionalFormatting>
        <x14:conditionalFormatting xmlns:xm="http://schemas.microsoft.com/office/excel/2006/main">
          <x14:cfRule type="dataBar" id="{C8B06126-CCC0-4222-99CA-1BE98AEFD2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</xm:sqref>
        </x14:conditionalFormatting>
        <x14:conditionalFormatting xmlns:xm="http://schemas.microsoft.com/office/excel/2006/main">
          <x14:cfRule type="dataBar" id="{1CB93524-6D03-4BBA-BBF8-4AD1A452A8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</xm:sqref>
        </x14:conditionalFormatting>
        <x14:conditionalFormatting xmlns:xm="http://schemas.microsoft.com/office/excel/2006/main">
          <x14:cfRule type="dataBar" id="{C414DC70-D58A-4BE2-8280-DD8A3095C6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</xm:sqref>
        </x14:conditionalFormatting>
        <x14:conditionalFormatting xmlns:xm="http://schemas.microsoft.com/office/excel/2006/main">
          <x14:cfRule type="dataBar" id="{D2041F7A-D9C6-4815-A37E-F679D4D687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</xm:sqref>
        </x14:conditionalFormatting>
        <x14:conditionalFormatting xmlns:xm="http://schemas.microsoft.com/office/excel/2006/main">
          <x14:cfRule type="dataBar" id="{3C5BAE7D-98FB-45E9-8930-90CA61BE95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</xm:sqref>
        </x14:conditionalFormatting>
        <x14:conditionalFormatting xmlns:xm="http://schemas.microsoft.com/office/excel/2006/main">
          <x14:cfRule type="dataBar" id="{922F8725-4B9F-489D-98AC-8ED365A8AC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</xm:sqref>
        </x14:conditionalFormatting>
        <x14:conditionalFormatting xmlns:xm="http://schemas.microsoft.com/office/excel/2006/main">
          <x14:cfRule type="dataBar" id="{7C09D802-6DD4-46E6-9443-2A6EF2F3B6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</xm:sqref>
        </x14:conditionalFormatting>
        <x14:conditionalFormatting xmlns:xm="http://schemas.microsoft.com/office/excel/2006/main">
          <x14:cfRule type="dataBar" id="{8EE7E427-6157-46E4-BF2C-2E2F35A708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</xm:sqref>
        </x14:conditionalFormatting>
        <x14:conditionalFormatting xmlns:xm="http://schemas.microsoft.com/office/excel/2006/main">
          <x14:cfRule type="dataBar" id="{F9546E57-B5D9-4BFD-BE5F-079AC75C8C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Raw data_ concentrations mg L-1</vt:lpstr>
      <vt:lpstr>Mean concentrations</vt:lpstr>
      <vt:lpstr>Quantification ran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01T13:55:24Z</dcterms:modified>
</cp:coreProperties>
</file>